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histo_efficienc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7" uniqueCount="657">
  <si>
    <t xml:space="preserve">A/H1N1/Puerto Rico/8/1934</t>
  </si>
  <si>
    <t xml:space="preserve">A/H1N1/New Caledonia/2006</t>
  </si>
  <si>
    <t xml:space="preserve">Silencing</t>
  </si>
  <si>
    <t xml:space="preserve">5'-3' primer sequences </t>
  </si>
  <si>
    <t xml:space="preserve">Resazurin Assay</t>
  </si>
  <si>
    <t xml:space="preserve">neuraminidase activity</t>
  </si>
  <si>
    <t xml:space="preserve">PFUs </t>
  </si>
  <si>
    <t xml:space="preserve">neuraminidase activity </t>
  </si>
  <si>
    <t xml:space="preserve">IFNbeta production</t>
  </si>
  <si>
    <t xml:space="preserve">siRNA sense sequence</t>
  </si>
  <si>
    <t xml:space="preserve">siRNA antisense sequence</t>
  </si>
  <si>
    <t xml:space="preserve">% knockdown</t>
  </si>
  <si>
    <t xml:space="preserve">SD</t>
  </si>
  <si>
    <t xml:space="preserve">Forward primer</t>
  </si>
  <si>
    <t xml:space="preserve">Reverse primer</t>
  </si>
  <si>
    <t xml:space="preserve">Mean /control</t>
  </si>
  <si>
    <t xml:space="preserve">Mean/control</t>
  </si>
  <si>
    <t xml:space="preserve">/control</t>
  </si>
  <si>
    <t xml:space="preserve">ADAR1/1</t>
  </si>
  <si>
    <t xml:space="preserve">CCGCUCCCAUGGCUUUGCUGCUGAA</t>
  </si>
  <si>
    <t xml:space="preserve">UUCAGCAGCAAAGCCAUGGGAGCGG</t>
  </si>
  <si>
    <t xml:space="preserve">TCCTGCAGCCCATTTATCTC</t>
  </si>
  <si>
    <t xml:space="preserve">TCCTCAAATGCACTCCCATC</t>
  </si>
  <si>
    <t xml:space="preserve">ADAR1/2</t>
  </si>
  <si>
    <t xml:space="preserve">CCAGACUGCGAAGGAUAGUAUAUUU</t>
  </si>
  <si>
    <t xml:space="preserve">AAAUAUACUAUCCUUCGCAGUCUGG</t>
  </si>
  <si>
    <t xml:space="preserve">AIMP2/1</t>
  </si>
  <si>
    <t xml:space="preserve">ACGUCUGUAUGAGUUGAAAGCUGCA</t>
  </si>
  <si>
    <t xml:space="preserve">UGCAGCUUUCAACUCAUACAGACGU</t>
  </si>
  <si>
    <t xml:space="preserve">TAAAGCCCTATCACGGGGGC</t>
  </si>
  <si>
    <t xml:space="preserve">CAAGAGCTTGCAGAGACAGGT</t>
  </si>
  <si>
    <t xml:space="preserve">AIMP2/2</t>
  </si>
  <si>
    <t xml:space="preserve">ACACCAGAUGCAGACUUGGAUGUAA</t>
  </si>
  <si>
    <t xml:space="preserve">UUACAUCCAAGUCUGCAUCUGGUGU</t>
  </si>
  <si>
    <t xml:space="preserve">AP2B1/1</t>
  </si>
  <si>
    <t xml:space="preserve">CCGAACUACGUAUCCAGCCAGGAAA</t>
  </si>
  <si>
    <t xml:space="preserve">UUUCCUGGCUGGAUACGUAGUUCGG</t>
  </si>
  <si>
    <t xml:space="preserve">TTGGTTCTTTGGCCTCTGTG</t>
  </si>
  <si>
    <t xml:space="preserve">AGGTTCGTTGCAGTGGTAGTG</t>
  </si>
  <si>
    <t xml:space="preserve">AP2B1/2</t>
  </si>
  <si>
    <t xml:space="preserve">CAUCAUGAUUCGUUUGGCAUCUCAA</t>
  </si>
  <si>
    <t xml:space="preserve">UUGAGAUGCCAAACGAAUCAUGAUG</t>
  </si>
  <si>
    <t xml:space="preserve">n.s.</t>
  </si>
  <si>
    <t xml:space="preserve">ARNT/1</t>
  </si>
  <si>
    <t xml:space="preserve">GGGAACUGGCAACACAUCCACUGAU</t>
  </si>
  <si>
    <t xml:space="preserve">AUCAGUGGAUGUGUUGCCAGUUCCC</t>
  </si>
  <si>
    <t xml:space="preserve">AGGAACAGATGCAGGAATGG</t>
  </si>
  <si>
    <t xml:space="preserve">CATCATCTGGGAGGGAAACAC</t>
  </si>
  <si>
    <t xml:space="preserve">ND</t>
  </si>
  <si>
    <t xml:space="preserve">ARNT/2</t>
  </si>
  <si>
    <t xml:space="preserve">GCAGCACACUCUAUGAUCAGGUGCA</t>
  </si>
  <si>
    <t xml:space="preserve">UGCACCUGAUCAUAGAGUGUGCUGC</t>
  </si>
  <si>
    <t xml:space="preserve">ATP6V1G1/1</t>
  </si>
  <si>
    <t xml:space="preserve">CAGAGGGAGAAAGAAUUCAAGGCCA</t>
  </si>
  <si>
    <t xml:space="preserve">UGGCCUUGAAUUCUUUCUCCCUCUG</t>
  </si>
  <si>
    <t xml:space="preserve">GCCTGCAGAGGGAGAAAGAAT</t>
  </si>
  <si>
    <t xml:space="preserve">ACTTCATCCCTGTTCTGCCG</t>
  </si>
  <si>
    <t xml:space="preserve">ATP6V1G1/2</t>
  </si>
  <si>
    <t xml:space="preserve">CCCGUGGCAGUUGCAGCACUGAAGU</t>
  </si>
  <si>
    <t xml:space="preserve">ACUUCAGUGCUGCAACUGCCACGGG</t>
  </si>
  <si>
    <t xml:space="preserve">BCL2L1/1</t>
  </si>
  <si>
    <t xml:space="preserve">GAUACAGCUGGAGUCAGUUUAGUGA</t>
  </si>
  <si>
    <t xml:space="preserve">UCACUAAACUGACUCCAGCUGUAUC</t>
  </si>
  <si>
    <t xml:space="preserve">ATTGGTGAGTCGGATCGCAG</t>
  </si>
  <si>
    <t xml:space="preserve">TCTCGGCTGCTGCATTGTTC</t>
  </si>
  <si>
    <t xml:space="preserve">BCL2L1/2</t>
  </si>
  <si>
    <t xml:space="preserve">CCCAGUGCCAUCAAUGGCAACCCAU</t>
  </si>
  <si>
    <t xml:space="preserve">AUGGGUUGCCAUUGAUGGCACUGGG</t>
  </si>
  <si>
    <t xml:space="preserve">BCLAF1/1</t>
  </si>
  <si>
    <t xml:space="preserve">CAAGGUCUCGUAGUAGAGAUCGUAU</t>
  </si>
  <si>
    <t xml:space="preserve">AUACGAUCUCUACUACGAGACCUUG</t>
  </si>
  <si>
    <t xml:space="preserve">CTGAGGAAGCATACCCGTTTAG</t>
  </si>
  <si>
    <t xml:space="preserve">AATGTCATGCCGAAGGTCAG</t>
  </si>
  <si>
    <t xml:space="preserve">BCLAF1/2</t>
  </si>
  <si>
    <t xml:space="preserve">GGUUAUAGACCUGUCUGGAAUAGAA</t>
  </si>
  <si>
    <t xml:space="preserve">UUCUAUUCCAGACAGGUCUAUAACC</t>
  </si>
  <si>
    <t xml:space="preserve">BHLHB9/1</t>
  </si>
  <si>
    <t xml:space="preserve">GACCAUAGAUGAGAUUAGACGUCAA</t>
  </si>
  <si>
    <t xml:space="preserve">UUGACGUCUAAUCUCAUCUAUGGUC</t>
  </si>
  <si>
    <t xml:space="preserve">CATCCAGAAAAGACCTGAGAGG</t>
  </si>
  <si>
    <t xml:space="preserve">CCTCCTCCAACAGCAACC</t>
  </si>
  <si>
    <t xml:space="preserve">BHLHB9/2</t>
  </si>
  <si>
    <t xml:space="preserve">UAGCUUACUUAAGUCAACUACUGAU</t>
  </si>
  <si>
    <t xml:space="preserve">AUCAGUAGUUGACUUAAGUAAGCUA</t>
  </si>
  <si>
    <t xml:space="preserve">BSPRY/1</t>
  </si>
  <si>
    <t xml:space="preserve">UCUUCUCUCGCUAUGAUCAGGAGUU</t>
  </si>
  <si>
    <t xml:space="preserve">AACUCCUGAUCAUAGCGAGAGAAGA</t>
  </si>
  <si>
    <t xml:space="preserve">AGAAACTTGACACCATCCGC</t>
  </si>
  <si>
    <t xml:space="preserve">TTAACATTTCCGACTCCTGGG</t>
  </si>
  <si>
    <t xml:space="preserve">BSPRY/2</t>
  </si>
  <si>
    <t xml:space="preserve">CCAGUGCAGCGAGGGAACUGGUUAU</t>
  </si>
  <si>
    <t xml:space="preserve">AUAACCAGUUCCCUCGCUGCACUGG</t>
  </si>
  <si>
    <t xml:space="preserve">CARD9/1</t>
  </si>
  <si>
    <t xml:space="preserve">GGAAAGUGGGUGUGCUCCUGGACAU</t>
  </si>
  <si>
    <t xml:space="preserve">AUGUCCAGGAGCACACCCACUUUCC</t>
  </si>
  <si>
    <t xml:space="preserve">GACCTGGAAGATGGCTCAC</t>
  </si>
  <si>
    <t xml:space="preserve">GCTGCAAAGGGCTGTTTC</t>
  </si>
  <si>
    <t xml:space="preserve">CARD9/2</t>
  </si>
  <si>
    <t xml:space="preserve">CCCGCGUCUUCUCCAUGAUCAUCGA</t>
  </si>
  <si>
    <t xml:space="preserve">UCGAUGAUCAUGGAGAAGACGCGGG</t>
  </si>
  <si>
    <t xml:space="preserve">CARS/1</t>
  </si>
  <si>
    <t xml:space="preserve">ACAUCGCCCUGUACCUCACCCAUAU</t>
  </si>
  <si>
    <t xml:space="preserve">AUAUGGGUGAGGUACAGGGCGAUGU</t>
  </si>
  <si>
    <t xml:space="preserve">ACTGGCTGGATTCTACACTTGG</t>
  </si>
  <si>
    <t xml:space="preserve">CATCTGGAGGGAGAACATTCAG</t>
  </si>
  <si>
    <t xml:space="preserve">CARS/2</t>
  </si>
  <si>
    <t xml:space="preserve">GAUUUGCUCUCUGACUGGCUGGAUU</t>
  </si>
  <si>
    <t xml:space="preserve">AAUCCAGCCAGUCAGAGAGCAAAUC</t>
  </si>
  <si>
    <t xml:space="preserve">CCHCR1/1</t>
  </si>
  <si>
    <t xml:space="preserve">CCAAGAGCAGCUGUCCUCUUUGACA</t>
  </si>
  <si>
    <t xml:space="preserve">UGUCAAAGAGGACAGCUGCUCUUGG</t>
  </si>
  <si>
    <t xml:space="preserve">CACCATGGCTAAGGTGGAAG</t>
  </si>
  <si>
    <t xml:space="preserve">CAAGCTTTCGAGCAATCAGG</t>
  </si>
  <si>
    <t xml:space="preserve">CCHCR1/2</t>
  </si>
  <si>
    <t xml:space="preserve">CAGGCCUCCAGAGUGUUCAGCAUCU</t>
  </si>
  <si>
    <t xml:space="preserve">AGAUGCUGAACACUCUGGAGGCCUG</t>
  </si>
  <si>
    <t xml:space="preserve">CENPC1/1</t>
  </si>
  <si>
    <t xml:space="preserve">CAGUGAGUCCAAGAACAAACUUGUA</t>
  </si>
  <si>
    <t xml:space="preserve">UACAAGUUUGUUCUUGGACUCACUG</t>
  </si>
  <si>
    <t xml:space="preserve">GCCATTGGAAAGTGATGAGG</t>
  </si>
  <si>
    <t xml:space="preserve">CACTGGTCTGAGGCTTTAGGG</t>
  </si>
  <si>
    <t xml:space="preserve">CENPC1/2</t>
  </si>
  <si>
    <t xml:space="preserve">CCUGAAGAAGUGACUUCAACUGUCA</t>
  </si>
  <si>
    <t xml:space="preserve">UGACAGUUGAAGUCACUUCUUCAGG</t>
  </si>
  <si>
    <t xml:space="preserve">CENPH/1</t>
  </si>
  <si>
    <t xml:space="preserve">GAGAGGAUAAAGAUCAUACGACAAA</t>
  </si>
  <si>
    <t xml:space="preserve">UUUGUCGUAUGAUCUUUAUCCUCUC</t>
  </si>
  <si>
    <t xml:space="preserve">ATCAATGGTTGATGCAAGTG</t>
  </si>
  <si>
    <t xml:space="preserve">GCAGTTGAAAGTCTCATCC</t>
  </si>
  <si>
    <t xml:space="preserve">CENPH/2</t>
  </si>
  <si>
    <t xml:space="preserve">GGAUCCUGCCCUUAAGGAAAUUGUU</t>
  </si>
  <si>
    <t xml:space="preserve">AACAAUUUCCUUAAGGGCAGGAUCC</t>
  </si>
  <si>
    <t xml:space="preserve">CEP110/1</t>
  </si>
  <si>
    <t xml:space="preserve">GAGAGCCCUGGAAGCAAGAAUGAAU</t>
  </si>
  <si>
    <t xml:space="preserve">AUUCAUUCUUGCUUCCAGGGCUCUC</t>
  </si>
  <si>
    <t xml:space="preserve">ATTGCAACGTCCCTGAACAC</t>
  </si>
  <si>
    <t xml:space="preserve">CCTTTCTTCCCGCTTCTTTG</t>
  </si>
  <si>
    <t xml:space="preserve">CEP110/2</t>
  </si>
  <si>
    <t xml:space="preserve">UGUGCUUCCUGAUGGUUCUCCUGUA</t>
  </si>
  <si>
    <t xml:space="preserve">UACAGGAGAACCAUCAGGAAGCACA</t>
  </si>
  <si>
    <t xml:space="preserve">CHCHD5/1</t>
  </si>
  <si>
    <t xml:space="preserve">GGCAGCGGGACUGUCACUACCUUAA</t>
  </si>
  <si>
    <t xml:space="preserve">UUAAGGUAGUGACAGUCCCGCUGCC</t>
  </si>
  <si>
    <t xml:space="preserve">AACCGATACCGGAAAAGGCG</t>
  </si>
  <si>
    <t xml:space="preserve">ACACACTGGCCATACTGCTC</t>
  </si>
  <si>
    <t xml:space="preserve">CHCHD5/2</t>
  </si>
  <si>
    <t xml:space="preserve">GAGCUGGAGCAGUAUGGCCAGUGUG</t>
  </si>
  <si>
    <t xml:space="preserve">CACACUGGCCAUACUGCUCCAGCUC</t>
  </si>
  <si>
    <t xml:space="preserve">COG6/1</t>
  </si>
  <si>
    <t xml:space="preserve">CCACAGUGAAAGAGCAGAUCGUAAA</t>
  </si>
  <si>
    <t xml:space="preserve">UUUACGAUCUGCUCUUUCACUGUGG</t>
  </si>
  <si>
    <t xml:space="preserve">TATGTTGGCTTGGCTCCATC</t>
  </si>
  <si>
    <t xml:space="preserve">CCTTTAGAGGCCTGCACACAC</t>
  </si>
  <si>
    <t xml:space="preserve">COG6/2</t>
  </si>
  <si>
    <t xml:space="preserve">GCUCAAGUUGCAGAUGCCUUCUUAU</t>
  </si>
  <si>
    <t xml:space="preserve">AUAAGAAGGCAUCUGCAACUUGAGC</t>
  </si>
  <si>
    <t xml:space="preserve">COG8/1</t>
  </si>
  <si>
    <t xml:space="preserve">GGAAGACCUUGUUCCGUAUUUAAAU</t>
  </si>
  <si>
    <t xml:space="preserve">AUUUAAAUACGGAACAAGGUCUUCC</t>
  </si>
  <si>
    <t xml:space="preserve">CGCTAACTACAAGACCTTCATCCG</t>
  </si>
  <si>
    <t xml:space="preserve">TCCTCGGCTTCCTTCACAAAG</t>
  </si>
  <si>
    <t xml:space="preserve">COG8/2</t>
  </si>
  <si>
    <t xml:space="preserve">CCAUUCCUAAUGAUGAUCCCUAUUU</t>
  </si>
  <si>
    <t xml:space="preserve">AAAUAGGGAUCAUCAUUAGGAAUGG</t>
  </si>
  <si>
    <t xml:space="preserve">CPSF3L/1</t>
  </si>
  <si>
    <t xml:space="preserve">UCAAAGAGCUGGGUCUGGCUGAGCA</t>
  </si>
  <si>
    <t xml:space="preserve">UGCUCAGCCAGACCCAGCUCUUUGA</t>
  </si>
  <si>
    <t xml:space="preserve">TCATGCTGGACTGTGGAATG</t>
  </si>
  <si>
    <t xml:space="preserve">TCCAGGTGGAAGTGGCTAATG</t>
  </si>
  <si>
    <t xml:space="preserve">CPSF3L/2</t>
  </si>
  <si>
    <t xml:space="preserve">GGAGCUUCCUCACAUCUCUGCUGAA</t>
  </si>
  <si>
    <t xml:space="preserve">UUCAGCAGAGAUGUGAGGAAGCUCC</t>
  </si>
  <si>
    <t xml:space="preserve">CPSF4/1</t>
  </si>
  <si>
    <t xml:space="preserve">CAGCAACAAGGAAUGUCCCUUCCUG</t>
  </si>
  <si>
    <t xml:space="preserve">CAGGAAGGGACAUUCCUUGUUGCUG</t>
  </si>
  <si>
    <t xml:space="preserve">CTTGGTATGACCGTGGCTTC</t>
  </si>
  <si>
    <t xml:space="preserve">CCCATGGGCAGTTCAAATC</t>
  </si>
  <si>
    <t xml:space="preserve">CPSF4/2</t>
  </si>
  <si>
    <t xml:space="preserve">CACCUGUUACAAGUGUGGCGAGAAA</t>
  </si>
  <si>
    <t xml:space="preserve">UUUCUCGCCACACUUGUAACAGGUG</t>
  </si>
  <si>
    <t xml:space="preserve">CRK/1</t>
  </si>
  <si>
    <t xml:space="preserve">GGAAUGAUGAGGAAGAUCUUCCCUU</t>
  </si>
  <si>
    <t xml:space="preserve">AAGGGAAGAUCUUCCUCAUCAUUCC</t>
  </si>
  <si>
    <t xml:space="preserve">CGTCTCCCACTACATCATCAAC</t>
  </si>
  <si>
    <t xml:space="preserve">CCAGTAAAGCAGGCAATGAATC</t>
  </si>
  <si>
    <t xml:space="preserve">CRK/2</t>
  </si>
  <si>
    <t xml:space="preserve">CACUACAACGUUGAUAGAACCAGUU</t>
  </si>
  <si>
    <t xml:space="preserve">AACUGGUUCUAUCAACGUUGUAGUG</t>
  </si>
  <si>
    <t xml:space="preserve">CYTH4/1</t>
  </si>
  <si>
    <t xml:space="preserve">GGUCUCUACUCGGAAGAAGAAGAUU</t>
  </si>
  <si>
    <t xml:space="preserve">AAUCUUCUUCUUCCGAGUAGAGACC</t>
  </si>
  <si>
    <t xml:space="preserve">AATCGTACCGCATCTCAGC</t>
  </si>
  <si>
    <t xml:space="preserve">CTCCAGGAATCTCACTGCTTG</t>
  </si>
  <si>
    <t xml:space="preserve">CYTH4/2</t>
  </si>
  <si>
    <t xml:space="preserve">CAGGACAUUGCACGGUUCCUGUAUA</t>
  </si>
  <si>
    <t xml:space="preserve">UAUACAGGAACCGUGCAAUGUCCUG</t>
  </si>
  <si>
    <t xml:space="preserve">DCTN2/1</t>
  </si>
  <si>
    <t xml:space="preserve">GCAUUGCCAGGAAUGAGCCAGAUGU</t>
  </si>
  <si>
    <t xml:space="preserve">ACAUCUGGCUCAUUCCUGGCAAUGC</t>
  </si>
  <si>
    <t xml:space="preserve">CCTAAATACGCCGACCTTCC</t>
  </si>
  <si>
    <t xml:space="preserve">GTGTTCCACACTTGTGCTTGTC</t>
  </si>
  <si>
    <t xml:space="preserve">n.t.</t>
  </si>
  <si>
    <t xml:space="preserve">DCTN2/2</t>
  </si>
  <si>
    <t xml:space="preserve">GGACCAGAUGCUGCAAUCAACCUUA</t>
  </si>
  <si>
    <t xml:space="preserve">UAAGGUUGAUUGCAGCAUCUGGUCC</t>
  </si>
  <si>
    <t xml:space="preserve">DDX56/1</t>
  </si>
  <si>
    <t xml:space="preserve">GAGCUGAUAUUACAUAACCCGGUUA</t>
  </si>
  <si>
    <t xml:space="preserve">UAACCGGGUUAUGUAAUAUCAGCUC</t>
  </si>
  <si>
    <t xml:space="preserve">GAACACATGGGCCTCGATCC</t>
  </si>
  <si>
    <t xml:space="preserve">TCCTATGGAGCAACAGCTGC</t>
  </si>
  <si>
    <t xml:space="preserve">DDX56/2</t>
  </si>
  <si>
    <t xml:space="preserve">CGGGAUGUCCGAGUGGCCAAUGUCU</t>
  </si>
  <si>
    <t xml:space="preserve">AGACAUUGGCCACUCGGACAUCCCG</t>
  </si>
  <si>
    <t xml:space="preserve">DLG4/1</t>
  </si>
  <si>
    <t xml:space="preserve">GGCGAGGACGGUGAAGGCAUCUUCA</t>
  </si>
  <si>
    <t xml:space="preserve">UGAAGAUGCCUUCACCGUCCUCGCC</t>
  </si>
  <si>
    <t xml:space="preserve">CATGCATGAAGATGCTGTGG</t>
  </si>
  <si>
    <t xml:space="preserve">TGTCCAGGTGCTGGGAATAAG</t>
  </si>
  <si>
    <t xml:space="preserve">DLG4/2</t>
  </si>
  <si>
    <t xml:space="preserve">GCUCCCUGGAGAAUGUGCUAGAGAU</t>
  </si>
  <si>
    <t xml:space="preserve">AUCUCUAGCACAUUCUCCAGGGAGC</t>
  </si>
  <si>
    <t xml:space="preserve">DUS2L/1</t>
  </si>
  <si>
    <t xml:space="preserve">GGGAUCUGUGCAAGAAGCCCUUUGU</t>
  </si>
  <si>
    <t xml:space="preserve">ACAAAGGGCUUCUUGCACAGAUCCC</t>
  </si>
  <si>
    <t xml:space="preserve">TTGTGAAGCGGATAGAGAGGAC</t>
  </si>
  <si>
    <t xml:space="preserve">GTTGGCTATGACAGGAATGGAG</t>
  </si>
  <si>
    <t xml:space="preserve">DUS2L/2</t>
  </si>
  <si>
    <t xml:space="preserve">GAAGCGGAUAGAGAGGACUGGCAUU</t>
  </si>
  <si>
    <t xml:space="preserve">AAUGCCAGUCCUCUCUAUCCGCUUC</t>
  </si>
  <si>
    <t xml:space="preserve">DYNLL1/1</t>
  </si>
  <si>
    <t xml:space="preserve">CAUAGAGAAGGACAUUGCGGCUCAU</t>
  </si>
  <si>
    <t xml:space="preserve">AUGAGCCGCAAUGUCCUUCUCUAUG</t>
  </si>
  <si>
    <t xml:space="preserve">TGCGGCTCATATCAAGAAGG</t>
  </si>
  <si>
    <t xml:space="preserve">TTGGCCCAGGTAGAAGTAGATG</t>
  </si>
  <si>
    <t xml:space="preserve">DYNLL1/2</t>
  </si>
  <si>
    <t xml:space="preserve">CAUUCUUCUGUUCAAAUCUGGUUAA</t>
  </si>
  <si>
    <t xml:space="preserve">UUAACCAGAUUUGAACAGAAGAAUG</t>
  </si>
  <si>
    <t xml:space="preserve">EEF1A1/1</t>
  </si>
  <si>
    <t xml:space="preserve">UGGUGGUAUUGGUACUGUUCCUGUU</t>
  </si>
  <si>
    <t xml:space="preserve">AACAGGAACAGUACCAAUACCACCA</t>
  </si>
  <si>
    <t xml:space="preserve">TGTCAAGGATGTTCGTCGTG</t>
  </si>
  <si>
    <t xml:space="preserve">GCTTATTTGGCCTGGATGG</t>
  </si>
  <si>
    <t xml:space="preserve">EEF1A1/2</t>
  </si>
  <si>
    <t xml:space="preserve">CCAUGAAGCUUUGAGUGAAGCUCUU</t>
  </si>
  <si>
    <t xml:space="preserve">AAGAGCUUCACUCAAAGCUUCAUGG</t>
  </si>
  <si>
    <t xml:space="preserve">ENO1/1</t>
  </si>
  <si>
    <t xml:space="preserve">GGACUACCCAGUGGUGUCUAUCGAA</t>
  </si>
  <si>
    <t xml:space="preserve">UUCGAUAGACACCACUGGGUAGUCC</t>
  </si>
  <si>
    <t xml:space="preserve">AGATACCTTCATCGCTGACCTG</t>
  </si>
  <si>
    <t xml:space="preserve">TGAGGAGCTGGTTGTACTTGG</t>
  </si>
  <si>
    <t xml:space="preserve">ENO1/2</t>
  </si>
  <si>
    <t xml:space="preserve">GGAAGGGUGUCUCAAAGGCUGUUGA</t>
  </si>
  <si>
    <t xml:space="preserve">UCAACAGCCUUUGAGACACCCUUCC</t>
  </si>
  <si>
    <t xml:space="preserve">ERBB2IP/1</t>
  </si>
  <si>
    <t xml:space="preserve">GCACCUCCCAGGGAGGGAAAUUUAA</t>
  </si>
  <si>
    <t xml:space="preserve">UUAAAUUUCCCUCCCUGGGAGGUGC</t>
  </si>
  <si>
    <t xml:space="preserve">TCCATATACACAGCCCCATTG</t>
  </si>
  <si>
    <t xml:space="preserve">GGTCTGAATGGGTTTCCTCTAC</t>
  </si>
  <si>
    <t xml:space="preserve">ERBB2IP/2</t>
  </si>
  <si>
    <t xml:space="preserve">CCACACUGUUGUAUGAUCAACCAUU</t>
  </si>
  <si>
    <t xml:space="preserve">AAUGGUUGAUCAUACAACAGUGUGG</t>
  </si>
  <si>
    <t xml:space="preserve">GIPC1/1</t>
  </si>
  <si>
    <t xml:space="preserve">GGAGGAUCUGCCCUCUGCCUUUGAA</t>
  </si>
  <si>
    <t xml:space="preserve">UUCAAAGGCAGAGGGCAGAUCCUCC</t>
  </si>
  <si>
    <t xml:space="preserve">ACTGCCGAGGTGATGTTCTG</t>
  </si>
  <si>
    <t xml:space="preserve">TGAACACCTCCACCTCCTTG</t>
  </si>
  <si>
    <t xml:space="preserve">GIPC1/2</t>
  </si>
  <si>
    <t xml:space="preserve">GAGAGUUACAUGGGUAUCAGGGACA</t>
  </si>
  <si>
    <t xml:space="preserve">UGUCCCUGAUACCCAUGUAACUCUC</t>
  </si>
  <si>
    <t xml:space="preserve">GMEB1/1</t>
  </si>
  <si>
    <t xml:space="preserve">AGUUUCUCUAUACUCUGACAGACUU</t>
  </si>
  <si>
    <t xml:space="preserve">AAGUCUGUCAGAGUAUAGAGAAACU</t>
  </si>
  <si>
    <t xml:space="preserve">CAGAAGGAACCAAGTAGAGCAG</t>
  </si>
  <si>
    <t xml:space="preserve">CTCACAGGCATCAGTACCAC</t>
  </si>
  <si>
    <t xml:space="preserve">GMEB1/2</t>
  </si>
  <si>
    <t xml:space="preserve">GGAGAUUGUGGUCUUAGAGGAUUAA</t>
  </si>
  <si>
    <t xml:space="preserve">UUAAUCCUCUAAGACCACAAUCUCC</t>
  </si>
  <si>
    <t xml:space="preserve">GPS2/1</t>
  </si>
  <si>
    <t xml:space="preserve">ACAUUAUGAUGGAGCGGGAGCGCAA</t>
  </si>
  <si>
    <t xml:space="preserve">UUGCGCUCCCGCUCCAUCAUAAUGU</t>
  </si>
  <si>
    <t xml:space="preserve">TATCTCAGCCACAGCCACAG</t>
  </si>
  <si>
    <t xml:space="preserve">AGTCTGCTGGTTAGCATGTTCC</t>
  </si>
  <si>
    <t xml:space="preserve">GPS2/2</t>
  </si>
  <si>
    <t xml:space="preserve">CAUACCAGCAGAGCCUGACUGUUCA</t>
  </si>
  <si>
    <t xml:space="preserve">UGAACAGUCAGGCUCUGCUGGUAUG</t>
  </si>
  <si>
    <t xml:space="preserve">GSN/1</t>
  </si>
  <si>
    <t xml:space="preserve">CCUGCUCCAACAAGAUUGGACGUUU</t>
  </si>
  <si>
    <t xml:space="preserve">AAACGUCCAAUCUUGUUGGAGCAGG</t>
  </si>
  <si>
    <t xml:space="preserve">TGTCCTGGGAGAGCTTCAAC</t>
  </si>
  <si>
    <t xml:space="preserve">GTGGCCTTCAGTCTTTCATACC</t>
  </si>
  <si>
    <t xml:space="preserve">GSN/2</t>
  </si>
  <si>
    <t xml:space="preserve">CAGUUCUAUGGAGGCGACAGCUACA</t>
  </si>
  <si>
    <t xml:space="preserve">UGUAGCUGUCGCCUCCAUAGAACUG</t>
  </si>
  <si>
    <t xml:space="preserve">HIVEP1/1</t>
  </si>
  <si>
    <t xml:space="preserve">GCAGAAACAUCAAACUCCAGCUCUA</t>
  </si>
  <si>
    <t xml:space="preserve">UAGAGCUGGAGUUUGAUGUUUCUGC</t>
  </si>
  <si>
    <t xml:space="preserve">TGTGTGGATTTAGGCGTCTCAG</t>
  </si>
  <si>
    <t xml:space="preserve">TCCTCATCTGGGCCATCAGA</t>
  </si>
  <si>
    <t xml:space="preserve">HIVEP1/2</t>
  </si>
  <si>
    <t xml:space="preserve">CAACCAGAUGCUGGUGGCUUGUUCU</t>
  </si>
  <si>
    <t xml:space="preserve">AGAACAAGCCACCAGCAUCUGGUUG</t>
  </si>
  <si>
    <t xml:space="preserve">IGHG1/1</t>
  </si>
  <si>
    <t xml:space="preserve">CCAGAUUCCAGUAACUCCCAAUCUU</t>
  </si>
  <si>
    <t xml:space="preserve">AAGAUUGGGAGUUACUGGAAUCUGG</t>
  </si>
  <si>
    <t xml:space="preserve">IGHG1/2</t>
  </si>
  <si>
    <t xml:space="preserve">GAGUACAAGUGCAAGGUCUCCAACA</t>
  </si>
  <si>
    <t xml:space="preserve">UGUUGGAGACCUUGCACUUGUACUC</t>
  </si>
  <si>
    <t xml:space="preserve">ILF3/1</t>
  </si>
  <si>
    <t xml:space="preserve">CCACUGAUGCUAUUGGGCAUCUAGA</t>
  </si>
  <si>
    <t xml:space="preserve">UCUAGAUGCCCAAUAGCAUCAGUGG</t>
  </si>
  <si>
    <t xml:space="preserve">TAGACAGACAGCAACGGGAAG</t>
  </si>
  <si>
    <t xml:space="preserve">GGTTTCTTGGGCATCTTGG</t>
  </si>
  <si>
    <t xml:space="preserve">ILF3/2</t>
  </si>
  <si>
    <t xml:space="preserve">GAUGGCAAAGCAUUCUUCCGUUUAU</t>
  </si>
  <si>
    <t xml:space="preserve">AUAAACGGAAGAAUGCUUUGCCAUC</t>
  </si>
  <si>
    <t xml:space="preserve">KAZN/1</t>
  </si>
  <si>
    <t xml:space="preserve">CCAUGAAAGCUGAUCGGAAGCGCUU</t>
  </si>
  <si>
    <t xml:space="preserve">AAGCGCUUCCGAUCAGCUUUCAUGG</t>
  </si>
  <si>
    <t xml:space="preserve">TGGATGTTTGGCCTCCTAAG</t>
  </si>
  <si>
    <t xml:space="preserve">AAGCCACATGCCAGAGATTC</t>
  </si>
  <si>
    <t xml:space="preserve">KAZN/2</t>
  </si>
  <si>
    <t xml:space="preserve">CCAGAUGCAGCAGCUGUAUGCCACA</t>
  </si>
  <si>
    <t xml:space="preserve">UGUGGCAUACAGCUGCUGCAUCUGG</t>
  </si>
  <si>
    <t xml:space="preserve">KCTD6/1</t>
  </si>
  <si>
    <t xml:space="preserve">CAGAAUUGACCUUACCGUUGGAUUU</t>
  </si>
  <si>
    <t xml:space="preserve">AAAUCCAACGGUAAGGUCAAUUCUG</t>
  </si>
  <si>
    <t xml:space="preserve">TTGAAGACGCATCACTGGAG</t>
  </si>
  <si>
    <t xml:space="preserve">TAACGCGTCAATGTGGTGAG</t>
  </si>
  <si>
    <t xml:space="preserve">KCTD6/2</t>
  </si>
  <si>
    <t xml:space="preserve">UCCUAAGCCUUUGUAUCCCAUGGAU</t>
  </si>
  <si>
    <t xml:space="preserve">AUCCAUGGGAUACAAAGGCUUAGGA</t>
  </si>
  <si>
    <t xml:space="preserve">LAMB1/1</t>
  </si>
  <si>
    <t xml:space="preserve">GGACAGCAUUGAAGCAGUUGCUAAU</t>
  </si>
  <si>
    <t xml:space="preserve">AUUAGCAACUGCUUCAAUGCUGUCC</t>
  </si>
  <si>
    <t xml:space="preserve">AACGTGGTTGGAAGAACCTG</t>
  </si>
  <si>
    <t xml:space="preserve">CAGTGACGGGATTGCAGAAG</t>
  </si>
  <si>
    <t xml:space="preserve">LAMB1/2</t>
  </si>
  <si>
    <t xml:space="preserve">CAGUGAAGAUCCAUUUGGUUGUAAA</t>
  </si>
  <si>
    <t xml:space="preserve">UUUACAACCAAAUGGAUCUUCACUG</t>
  </si>
  <si>
    <t xml:space="preserve">LAMC3/1</t>
  </si>
  <si>
    <t xml:space="preserve">CCUUGCAGAGGAAACUCAGUCUGCU</t>
  </si>
  <si>
    <t xml:space="preserve">AGCAGACUGAGUUUCCUCUGCAAGG</t>
  </si>
  <si>
    <t xml:space="preserve">TACAAGAGGGAGATGCCACAG</t>
  </si>
  <si>
    <t xml:space="preserve">CAAACAGCGTTCACAGGATG</t>
  </si>
  <si>
    <t xml:space="preserve">LAMC3/2</t>
  </si>
  <si>
    <t xml:space="preserve">CCAGCCUCCUGGGUGGAGAUUUGUU</t>
  </si>
  <si>
    <t xml:space="preserve">AACAAAUCUCCACCCAGGAGGCUGG</t>
  </si>
  <si>
    <t xml:space="preserve">LRRCC1/1</t>
  </si>
  <si>
    <t xml:space="preserve">ACUUACUUCAGUGUAUGGUAGGAUU</t>
  </si>
  <si>
    <t xml:space="preserve">AAUCCUACCAUACACUGAAGUAAGU</t>
  </si>
  <si>
    <t xml:space="preserve">CTGGGTGCCGGTTAAGAC</t>
  </si>
  <si>
    <t xml:space="preserve">AGTCCTCTGCAAGCCTTTG</t>
  </si>
  <si>
    <t xml:space="preserve">LRRCC1/2</t>
  </si>
  <si>
    <t xml:space="preserve">AAGCCAGAAGAUUUCAAGAUGUUAA</t>
  </si>
  <si>
    <t xml:space="preserve">UUAACAUCUUGAAAUCUUCUGGCUU</t>
  </si>
  <si>
    <t xml:space="preserve">MAP3K3/1</t>
  </si>
  <si>
    <t xml:space="preserve">GCCGGCCUGUGAAAUAUGAAGAUGU</t>
  </si>
  <si>
    <t xml:space="preserve">ACAUCUUCAUAUUUCACAGGCCGGC</t>
  </si>
  <si>
    <t xml:space="preserve">GAGAGGAATGTGCCAACCA</t>
  </si>
  <si>
    <t xml:space="preserve">ACAAATAGACCCTGCCGAAG</t>
  </si>
  <si>
    <t xml:space="preserve">MAP3K3/2</t>
  </si>
  <si>
    <t xml:space="preserve">UCCUUGUCUGGAAGCUGCCAAUCCU</t>
  </si>
  <si>
    <t xml:space="preserve">AGGAUUGGCAGCUUCCAGACAAGGA</t>
  </si>
  <si>
    <t xml:space="preserve">MAPK9/1</t>
  </si>
  <si>
    <t xml:space="preserve">GCCAACUGUGAGGAAUUAUGUCGAA</t>
  </si>
  <si>
    <t xml:space="preserve">UUCGACAUAAUUCCUCACAGUUGGC</t>
  </si>
  <si>
    <t xml:space="preserve">TCTGCGTCACCCATACATCAC</t>
  </si>
  <si>
    <t xml:space="preserve">CTCTTTCTTCCAACTGGGCATC</t>
  </si>
  <si>
    <t xml:space="preserve">MAPK9/2</t>
  </si>
  <si>
    <t xml:space="preserve">ACGUUACCAGCAGCUGAAACCAAUU</t>
  </si>
  <si>
    <t xml:space="preserve">AAUUGGUUUCAGCUGCUGGUAACGU</t>
  </si>
  <si>
    <t xml:space="preserve">MBIP/1</t>
  </si>
  <si>
    <t xml:space="preserve">CCGAGAGGUGCUCUACGAAAUCUUU</t>
  </si>
  <si>
    <t xml:space="preserve">AAAGAUUUCGUAGAGCACCUCUCGG</t>
  </si>
  <si>
    <t xml:space="preserve">GAATTGGAAGGCATCTCTCCTG</t>
  </si>
  <si>
    <t xml:space="preserve">TCTGAGGAGGGCTTGTTTGAG</t>
  </si>
  <si>
    <t xml:space="preserve">MBIP/2</t>
  </si>
  <si>
    <t xml:space="preserve">ACAGCAUGCUUCGAGACUGUGGUAA</t>
  </si>
  <si>
    <t xml:space="preserve">UUACCACAGUCUCGAAGCAUGCUGU</t>
  </si>
  <si>
    <t xml:space="preserve">NIN/1</t>
  </si>
  <si>
    <t xml:space="preserve">GCCAGGGUUAGUAAUGUCUUCUUGU</t>
  </si>
  <si>
    <t xml:space="preserve">ACAAGAAGACAUUACUAACCCUGGC</t>
  </si>
  <si>
    <t xml:space="preserve">CAAGAGAATGAGAGGCTCCAG</t>
  </si>
  <si>
    <t xml:space="preserve">TTGCTCTGTGGGATTCATGG</t>
  </si>
  <si>
    <t xml:space="preserve">NIN/2</t>
  </si>
  <si>
    <t xml:space="preserve">GGAGGCGGAGCUCUCUGAAGUUAAA</t>
  </si>
  <si>
    <t xml:space="preserve">UUUAACUUCAGAGAGCUCCGCCUCC</t>
  </si>
  <si>
    <t xml:space="preserve">NKRF/1</t>
  </si>
  <si>
    <t xml:space="preserve">GCAAAUGAUGCAAUUGGUAUCCUUA</t>
  </si>
  <si>
    <t xml:space="preserve">UAAGGAUACCAAUUGCAUCAUUUGC</t>
  </si>
  <si>
    <t xml:space="preserve">TGGCTGAAGGTATTGATATTGGG</t>
  </si>
  <si>
    <t xml:space="preserve">GTCTCGCATGGAATTTGGAAC</t>
  </si>
  <si>
    <t xml:space="preserve">NKRF/2</t>
  </si>
  <si>
    <t xml:space="preserve">CAGCCUGUAACAGCCAACAUGUAUU</t>
  </si>
  <si>
    <t xml:space="preserve">AAUACAUGUUGGCUGUUACAGGCUG</t>
  </si>
  <si>
    <t xml:space="preserve">N-PAC/1</t>
  </si>
  <si>
    <t xml:space="preserve">CCUCCUUGGCCAGGAAAGAUUGUUA</t>
  </si>
  <si>
    <t xml:space="preserve">UAACAAUCUUUCCUGGCCAAGGAGG</t>
  </si>
  <si>
    <t xml:space="preserve">ACCAGGCAATCACGAAGAAG</t>
  </si>
  <si>
    <t xml:space="preserve">CCACTTCCCATGAGACCAAG</t>
  </si>
  <si>
    <t xml:space="preserve">N-PAC/2</t>
  </si>
  <si>
    <t xml:space="preserve">GGUCUCAUGGGAAGUGGAAUCGUCU</t>
  </si>
  <si>
    <t xml:space="preserve">AGACGAUUCCACUUCCCAUGAGACC</t>
  </si>
  <si>
    <t xml:space="preserve">NUP214/1</t>
  </si>
  <si>
    <t xml:space="preserve">GCGAGAGACACUGUUUAACACCCUA</t>
  </si>
  <si>
    <t xml:space="preserve">UAGGGUGUUAAACAGUGUCUCUCGC</t>
  </si>
  <si>
    <t xml:space="preserve">GCAGGGACATCAGTGGAAAG</t>
  </si>
  <si>
    <t xml:space="preserve">AAGTGCCCACTTGGAAACAG</t>
  </si>
  <si>
    <t xml:space="preserve">NUP214/2</t>
  </si>
  <si>
    <t xml:space="preserve">GCUGAAUCACCUGGUGGAUAGUCUU</t>
  </si>
  <si>
    <t xml:space="preserve">AAGACUAUCCACCAGGUGAUUCAGC</t>
  </si>
  <si>
    <t xml:space="preserve">PIAS3/1</t>
  </si>
  <si>
    <t xml:space="preserve">GGCUCCCUAUGAAUCUCUUAUCAUU</t>
  </si>
  <si>
    <t xml:space="preserve">AAUGAUAAGAGAUUCAUAGGGAGCC</t>
  </si>
  <si>
    <t xml:space="preserve">CCATGAAACCATTGCCCTTC</t>
  </si>
  <si>
    <t xml:space="preserve">AAAGTGCGCTTCCTCAAACC</t>
  </si>
  <si>
    <t xml:space="preserve">PIAS3/2</t>
  </si>
  <si>
    <t xml:space="preserve">CAUCCCGGCCCUACCUGGAAGCAAA</t>
  </si>
  <si>
    <t xml:space="preserve">UUUGCUUCCAGGUAGGGCCGGGAUG</t>
  </si>
  <si>
    <t xml:space="preserve">PIK3R1/1</t>
  </si>
  <si>
    <t xml:space="preserve">CCAACAGGAUCAAGUUGUCAAAGAA</t>
  </si>
  <si>
    <t xml:space="preserve">UUCUUUGACAACUUGAUCCUGUUGG</t>
  </si>
  <si>
    <t xml:space="preserve">AGAAGTTGAACGAGTGGTTGG</t>
  </si>
  <si>
    <t xml:space="preserve">AGGTTTTCAGCTTTGTTTCGG</t>
  </si>
  <si>
    <t xml:space="preserve">PIK3R1/2</t>
  </si>
  <si>
    <t xml:space="preserve">UGGAAUGUUGGAAGCAGCAACCGAA</t>
  </si>
  <si>
    <t xml:space="preserve">UUCGGUUGCUGCUUCCAACAUUCCA</t>
  </si>
  <si>
    <t xml:space="preserve">PIK3R2/1</t>
  </si>
  <si>
    <t xml:space="preserve">CCUCGGACAACAGAGAGAUCGACAA</t>
  </si>
  <si>
    <t xml:space="preserve">UUGUCGAUCUCUCUGUUGUCCGAGG</t>
  </si>
  <si>
    <t xml:space="preserve">AACGAGAAACTCCGGGACAC</t>
  </si>
  <si>
    <t xml:space="preserve">AGAAGCCATAGTGCCCATCTC</t>
  </si>
  <si>
    <t xml:space="preserve">PIK3R2/2</t>
  </si>
  <si>
    <t xml:space="preserve">GGACCUCCCAGGAGCUGCAGAUGAA</t>
  </si>
  <si>
    <t xml:space="preserve">UUCAUCUGCAGCUCCUGGGAGGUCC</t>
  </si>
  <si>
    <t xml:space="preserve">POLR3F/1</t>
  </si>
  <si>
    <t xml:space="preserve">UCAAAUCAUAGAGGAUGCAGGAAAU</t>
  </si>
  <si>
    <t xml:space="preserve">AUUUCCUGCAUCCUCUAUGAUUUGA</t>
  </si>
  <si>
    <t xml:space="preserve">GGCAGTCAATCCAATCATCC</t>
  </si>
  <si>
    <t xml:space="preserve">CACCTTCGTGGCAGTCATC</t>
  </si>
  <si>
    <t xml:space="preserve">POLR3F/2</t>
  </si>
  <si>
    <t xml:space="preserve">GAAUCUGAAUUUGUAGAGGUGCUUA</t>
  </si>
  <si>
    <t xml:space="preserve">UAAGCACCUCUACAAAUUCAGAUUC</t>
  </si>
  <si>
    <t xml:space="preserve">POM121/1</t>
  </si>
  <si>
    <t xml:space="preserve">CAAAUAUUCCUUGAUGGCCAGGAAA</t>
  </si>
  <si>
    <t xml:space="preserve">UUUCCUGGCCAUCAAGGAAUAUUUG</t>
  </si>
  <si>
    <t xml:space="preserve">GCCGTCGCTGTACGGTGA</t>
  </si>
  <si>
    <t xml:space="preserve">TGTTGCCACCTCATAAGCCA</t>
  </si>
  <si>
    <t xml:space="preserve">POM121/2</t>
  </si>
  <si>
    <t xml:space="preserve">CAGAGCUCAGAUGACCACUUGAAUA</t>
  </si>
  <si>
    <t xml:space="preserve">UAUUCAAGUGGUCAUCUGAGCUCUG</t>
  </si>
  <si>
    <t xml:space="preserve">POMP/1</t>
  </si>
  <si>
    <t xml:space="preserve">UGAAAGUCAUGAUCUUCUUCGGAAA</t>
  </si>
  <si>
    <t xml:space="preserve">UUUCCGAAGAAGAUCAUGACUUUCA</t>
  </si>
  <si>
    <t xml:space="preserve">AAGGCAGTGCAGCAGGTTC</t>
  </si>
  <si>
    <t xml:space="preserve">TCTCCCATGACTTCGCTTTG</t>
  </si>
  <si>
    <t xml:space="preserve">POMP/2</t>
  </si>
  <si>
    <t xml:space="preserve">GGAUAUUCUUAAUGAUCCAUCACAA</t>
  </si>
  <si>
    <t xml:space="preserve">UUGUGAUGGAUCAUUAAGAAUAUCC</t>
  </si>
  <si>
    <t xml:space="preserve">PREPL/1</t>
  </si>
  <si>
    <t xml:space="preserve">CCUCUGAAAGGAAUUGUAAGUUAUA</t>
  </si>
  <si>
    <t xml:space="preserve">UAUAACUUACAAUUCCUUUCAGAGG</t>
  </si>
  <si>
    <t xml:space="preserve">GGTTGTTGCTTGGTTCGTTC</t>
  </si>
  <si>
    <t xml:space="preserve">CAATCAATGAAGGGCTGGTC</t>
  </si>
  <si>
    <t xml:space="preserve">PREPL/2</t>
  </si>
  <si>
    <t xml:space="preserve">CAUGUAAGGAUCUUCAGCCUGUUAA</t>
  </si>
  <si>
    <t xml:space="preserve">UUAACAGGCUGAAGAUCCUUACAUG</t>
  </si>
  <si>
    <t xml:space="preserve">PRKRA/1</t>
  </si>
  <si>
    <t xml:space="preserve">CACCGAUUCAGGUAUUACACGAAUA</t>
  </si>
  <si>
    <t xml:space="preserve">UAUUCGUGUAAUACCUGAAUCGGUG</t>
  </si>
  <si>
    <t xml:space="preserve">CGAAACATAGAGCTGCAGAGG</t>
  </si>
  <si>
    <t xml:space="preserve">CTGGTTCTTTGGTTGCTTGG</t>
  </si>
  <si>
    <t xml:space="preserve">PRKRA/2</t>
  </si>
  <si>
    <t xml:space="preserve">CCAGCUUAAUCCUAUUGGUUCAUUA</t>
  </si>
  <si>
    <t xml:space="preserve">UAAUGAACCAAUAGGAUUAAGCUGG</t>
  </si>
  <si>
    <t xml:space="preserve">RPL13A/1</t>
  </si>
  <si>
    <t xml:space="preserve">CCAUCGUGGCUAAACAGGUACUGCU</t>
  </si>
  <si>
    <t xml:space="preserve">AGCAGUACCUGUUUAGCCACGAUGG</t>
  </si>
  <si>
    <t xml:space="preserve">CAAGCGGATGAACACCAAC</t>
  </si>
  <si>
    <t xml:space="preserve">GCCGTCAAACACCTTGAGAC</t>
  </si>
  <si>
    <t xml:space="preserve">RPL13A/2</t>
  </si>
  <si>
    <t xml:space="preserve">CGUGCGUCUGAAGCCUACAAGAAAG</t>
  </si>
  <si>
    <t xml:space="preserve">CUUUCUUGUAGGCUUCAGACGCACG</t>
  </si>
  <si>
    <t xml:space="preserve">RPL23A/1</t>
  </si>
  <si>
    <t xml:space="preserve">GGAAGAGGCUGUGUAUGAAACCAAU</t>
  </si>
  <si>
    <t xml:space="preserve">AUUGGUUUCAUACACAGCCUCUUCC</t>
  </si>
  <si>
    <t xml:space="preserve">ACTCCGGAGACAGCCCAAAT</t>
  </si>
  <si>
    <t xml:space="preserve">TCATGGCAGACTCAGTGGTCA</t>
  </si>
  <si>
    <t xml:space="preserve">RPL23A/2</t>
  </si>
  <si>
    <t xml:space="preserve">GGUUUGAAGGGUGUUAGCAUCCAUU</t>
  </si>
  <si>
    <t xml:space="preserve">AAUGGAUGCUAACACCCUUCAAACC</t>
  </si>
  <si>
    <t xml:space="preserve">RPSA/1</t>
  </si>
  <si>
    <t xml:space="preserve">GAGCCCUUGAUGUCCUGCAAAUGAA</t>
  </si>
  <si>
    <t xml:space="preserve">UUCAUUUGCAGGACAUCAAGGGCUC</t>
  </si>
  <si>
    <t xml:space="preserve">GCTCGTGCAATTGTTGCCAT</t>
  </si>
  <si>
    <t xml:space="preserve">CAGTGGCAGCAGCAAACTTC</t>
  </si>
  <si>
    <t xml:space="preserve">RPSA/2</t>
  </si>
  <si>
    <t xml:space="preserve">GCCUCUCACGGAGGCAUCUUAUGUU</t>
  </si>
  <si>
    <t xml:space="preserve">AACAUAAGAUGCCUCCGUGAGAGGC</t>
  </si>
  <si>
    <t xml:space="preserve">SCRIB/1</t>
  </si>
  <si>
    <t xml:space="preserve">CGGAACAGCCUGGAGAGCAUCUCUU</t>
  </si>
  <si>
    <t xml:space="preserve">AAGAGAUGCUCUCCAGGCUGUUCCG</t>
  </si>
  <si>
    <t xml:space="preserve">CAAGGGAGTGTCGTTTGACC</t>
  </si>
  <si>
    <t xml:space="preserve">TTATAGGGTGTGGAGCCCTTG</t>
  </si>
  <si>
    <t xml:space="preserve">SCRIB/2</t>
  </si>
  <si>
    <t xml:space="preserve">CAGCGUCCCUGUCAUUUCUGGUCAA</t>
  </si>
  <si>
    <t xml:space="preserve">UUGACCAGAAAUGACAGGGACGCUG</t>
  </si>
  <si>
    <t xml:space="preserve">SDHB/1</t>
  </si>
  <si>
    <t xml:space="preserve">UCCUAAGGGUCUGAAUCCAGGGAAA</t>
  </si>
  <si>
    <t xml:space="preserve">UUUCCCUGGAUUCAGACCCUUAGGA</t>
  </si>
  <si>
    <t xml:space="preserve">AAGCTGCAGGACCCATTCTC</t>
  </si>
  <si>
    <t xml:space="preserve">GCTTTCCCTGGATTCAGACC</t>
  </si>
  <si>
    <t xml:space="preserve">SDHB/2</t>
  </si>
  <si>
    <t xml:space="preserve">UAAGGAGAAGAAAGCUUCAGUUUAA</t>
  </si>
  <si>
    <t xml:space="preserve">UUAAACUGAAGCUUUCUUCUCCUUA</t>
  </si>
  <si>
    <t xml:space="preserve">SKP1/1</t>
  </si>
  <si>
    <t xml:space="preserve">UCACACUACUUGCAUGUAAAGAAUA</t>
  </si>
  <si>
    <t xml:space="preserve">UAUUCUUUACAUGCAAGUAGUGUGA</t>
  </si>
  <si>
    <t xml:space="preserve">TGATGACCCAGTTCCTCTACCA</t>
  </si>
  <si>
    <t xml:space="preserve">TCATCTTCAGGAGGAGGAGGG</t>
  </si>
  <si>
    <t xml:space="preserve">SKP1/2</t>
  </si>
  <si>
    <t xml:space="preserve">GGGACCAAGAAUUCCUGAAAGUUGA</t>
  </si>
  <si>
    <t xml:space="preserve">UCAACUUUCAGGAAUUCUUGGUCCC</t>
  </si>
  <si>
    <t xml:space="preserve">SNAPC3/1</t>
  </si>
  <si>
    <t xml:space="preserve">UGAGGGCGGUGUGCGGCCUUGAUAA</t>
  </si>
  <si>
    <t xml:space="preserve">UUAUCAAGGCCGCACACCGCCCUCA</t>
  </si>
  <si>
    <t xml:space="preserve">AGAAGCATTGGCTATGGACCAG</t>
  </si>
  <si>
    <t xml:space="preserve">TAGTGCAGCATTCGGAAGCA</t>
  </si>
  <si>
    <t xml:space="preserve">SNAPC3/2</t>
  </si>
  <si>
    <t xml:space="preserve">UGGAAAGUUUCAGACUGCUAGAAUG</t>
  </si>
  <si>
    <t xml:space="preserve">CAUUCUAGCAGUCUGAAACUUUCCA</t>
  </si>
  <si>
    <t xml:space="preserve">SNAPC4/1</t>
  </si>
  <si>
    <t xml:space="preserve">GAGAGAAGAUAACACAGGAGAUCAA</t>
  </si>
  <si>
    <t xml:space="preserve">UUGAUCUCCUGUGUUAUCUUCUCUC</t>
  </si>
  <si>
    <t xml:space="preserve">GAGTGGCAGAAGATTGCAGAG</t>
  </si>
  <si>
    <t xml:space="preserve">CCACTCCTTGCGTTTCAGAG</t>
  </si>
  <si>
    <t xml:space="preserve">SNAPC4/2</t>
  </si>
  <si>
    <t xml:space="preserve">UCUCGAGUCAGAUUCUGAAGCAGAU</t>
  </si>
  <si>
    <t xml:space="preserve">AUCUGCUUCAGAAUCUGACUCGAGA</t>
  </si>
  <si>
    <t xml:space="preserve">SNX4/1</t>
  </si>
  <si>
    <t xml:space="preserve">GAAACAUAUACUGCUUACCUCAUUG</t>
  </si>
  <si>
    <t xml:space="preserve">CAAUGAGGUAAGCAGUAUAUGUUUC</t>
  </si>
  <si>
    <t xml:space="preserve">GATTGCTTCACATCCCATCC</t>
  </si>
  <si>
    <t xml:space="preserve">CCCAGTTTCATTCACAGTCTCC</t>
  </si>
  <si>
    <t xml:space="preserve">SNX4/2</t>
  </si>
  <si>
    <t xml:space="preserve">CAGAUCGACUCUAUGGUGUAUAUAA</t>
  </si>
  <si>
    <t xml:space="preserve">UUAUAUACACCAUAGAGUCGAUCUG</t>
  </si>
  <si>
    <t xml:space="preserve">SON/1</t>
  </si>
  <si>
    <t xml:space="preserve">GCCUUCAGCAGUGCCUACUGAUUAU</t>
  </si>
  <si>
    <t xml:space="preserve">AUAAUCAGUAGGCACUGCUGAAGGC</t>
  </si>
  <si>
    <t xml:space="preserve">CACCCATTGAAGGAAACCAG</t>
  </si>
  <si>
    <t xml:space="preserve">TTCTGGAGCCCTCTTTCAAGTC</t>
  </si>
  <si>
    <t xml:space="preserve">SON/2</t>
  </si>
  <si>
    <t xml:space="preserve">GGAGAUUGCAUUGCAUUCAGGUGAA</t>
  </si>
  <si>
    <t xml:space="preserve">UUCACCUGAAUGCAAUGCAAUCUCC</t>
  </si>
  <si>
    <t xml:space="preserve">STAU1/1</t>
  </si>
  <si>
    <t xml:space="preserve">CCCAUUUCCAGUUCCACCUUUACUU</t>
  </si>
  <si>
    <t xml:space="preserve">AAGUAAAGGUGGAACUGGAAAUGGG</t>
  </si>
  <si>
    <t xml:space="preserve">AATCCGATTAGCCGACTGG</t>
  </si>
  <si>
    <t xml:space="preserve">TTCCAACCTTCACCTGCATC</t>
  </si>
  <si>
    <t xml:space="preserve">STAU1/2</t>
  </si>
  <si>
    <t xml:space="preserve">GGGAGGACAGCAAUUUAAUGGCAAA</t>
  </si>
  <si>
    <t xml:space="preserve">UUUGCCAUUAAAUUGCUGUCCUCCC</t>
  </si>
  <si>
    <t xml:space="preserve">STAU2/1</t>
  </si>
  <si>
    <t xml:space="preserve">GAGGAAUGCCUCGACGUCGAGAAUU</t>
  </si>
  <si>
    <t xml:space="preserve">AAUUCUCGACGUCGAGGCAUUCCUC</t>
  </si>
  <si>
    <t xml:space="preserve">CTGAATCTACGCTTCCCAAACC</t>
  </si>
  <si>
    <t xml:space="preserve">AAGCCCATTCAGTTCCACAG</t>
  </si>
  <si>
    <t xml:space="preserve">STAU2/2</t>
  </si>
  <si>
    <t xml:space="preserve">CCAAGCACUGCAGAAUGAACCUAUU</t>
  </si>
  <si>
    <t xml:space="preserve">AAUAGGUUCAUUCUGCAGUGCUUGG</t>
  </si>
  <si>
    <t xml:space="preserve">STRBP/1</t>
  </si>
  <si>
    <t xml:space="preserve">GACCCAACAGAUGCUCUGAGCUAUA</t>
  </si>
  <si>
    <t xml:space="preserve">UAUAGCUCAGAGCAUCUGUUGGGUC</t>
  </si>
  <si>
    <t xml:space="preserve">AGATCCTCCGGACTTATTGGAC</t>
  </si>
  <si>
    <t xml:space="preserve">CATTTGCCCTTGCCTGAAAC</t>
  </si>
  <si>
    <t xml:space="preserve">STRBP/2</t>
  </si>
  <si>
    <t xml:space="preserve">GCAUGCACUCAGACUAUCAGCCUUU</t>
  </si>
  <si>
    <t xml:space="preserve">AAAGGCUGAUAGUCUGAGUGCAUGC</t>
  </si>
  <si>
    <t xml:space="preserve">TARBP2/1</t>
  </si>
  <si>
    <t xml:space="preserve">CCAUGACCUGUCGAGUGGAGCGUUU</t>
  </si>
  <si>
    <t xml:space="preserve">AAACGCUCCACUCGACAGGUCAUGG</t>
  </si>
  <si>
    <t xml:space="preserve">GAATGAGTGAAGAGGAGCAAGG</t>
  </si>
  <si>
    <t xml:space="preserve">AGGCGTCTTCCCTATTCTGG</t>
  </si>
  <si>
    <t xml:space="preserve">TARBP2/2</t>
  </si>
  <si>
    <t xml:space="preserve">GCCUUUCACGUCAGCUACCUGGAUA</t>
  </si>
  <si>
    <t xml:space="preserve">UAUCCAGGUAGCUGACGUGAAAGGC</t>
  </si>
  <si>
    <t xml:space="preserve">TAX1BP3/1</t>
  </si>
  <si>
    <t xml:space="preserve">CCGUGGUGCAAAGAGUUGAAAUUCA</t>
  </si>
  <si>
    <t xml:space="preserve">UGAAUUUCAACUCUUUGCACCACGG</t>
  </si>
  <si>
    <t xml:space="preserve">TGTGGACAAGGTGGATGAAGAG</t>
  </si>
  <si>
    <t xml:space="preserve">GGTGGGCCGCTTAAACTTG</t>
  </si>
  <si>
    <t xml:space="preserve">TAX1BP3/2</t>
  </si>
  <si>
    <t xml:space="preserve">AAGCUGCGUCAAGGUGAGAACUUAA</t>
  </si>
  <si>
    <t xml:space="preserve">UUAAGUUCUCACCUUGACGCAGCUU</t>
  </si>
  <si>
    <t xml:space="preserve">TNNI3/1</t>
  </si>
  <si>
    <t xml:space="preserve">GAGUGAGGAUCUCUGCAGAUGCCAU</t>
  </si>
  <si>
    <t xml:space="preserve">AUGGCAUCUGCAGAGAUCCUCACUC</t>
  </si>
  <si>
    <t xml:space="preserve">GTGGACAAGGTGGATGAAGAG</t>
  </si>
  <si>
    <t xml:space="preserve">CGCTTAAACTTGCCTCGAAG</t>
  </si>
  <si>
    <t xml:space="preserve">TNNI3/2</t>
  </si>
  <si>
    <t xml:space="preserve">CCGCUCCUCCAACUACCGCGCUUAU</t>
  </si>
  <si>
    <t xml:space="preserve">AUAAGCGCGGUAGUUGGAGGAGCGG</t>
  </si>
  <si>
    <t xml:space="preserve">TXNDC9/1</t>
  </si>
  <si>
    <t xml:space="preserve">GGAACAAACUUCACAAAGCUGGAAA</t>
  </si>
  <si>
    <t xml:space="preserve">UUUCCAGCUUUGUGAAGUUUGUUCC</t>
  </si>
  <si>
    <t xml:space="preserve">CACTTCTCAGGCGTCACCGA</t>
  </si>
  <si>
    <t xml:space="preserve">GCTGATGCTCCAGGACTTTGG</t>
  </si>
  <si>
    <t xml:space="preserve">TXNDC9/2</t>
  </si>
  <si>
    <t xml:space="preserve">CAGCAGAAACAAGAAUGGCUUUCUA</t>
  </si>
  <si>
    <t xml:space="preserve">UAGAAAGCCAUUCUUGUUUCUGCUG</t>
  </si>
  <si>
    <t xml:space="preserve">VAC14/1</t>
  </si>
  <si>
    <t xml:space="preserve">GAGGUCAGAGGCCCUUUCAUCAUCA</t>
  </si>
  <si>
    <t xml:space="preserve">UGAUGAUGAAAGGGCCUCUGACCUC</t>
  </si>
  <si>
    <t xml:space="preserve">TGGATGCGGGAGTTCATC</t>
  </si>
  <si>
    <t xml:space="preserve">ACACGTTGGCCACTTCTTTG</t>
  </si>
  <si>
    <t xml:space="preserve">VAC14/2</t>
  </si>
  <si>
    <t xml:space="preserve">GAUGGUUCCUGUGACUCCAGCUUCA</t>
  </si>
  <si>
    <t xml:space="preserve">UGAAGCUGGAGUCACAGGAACCAUC</t>
  </si>
  <si>
    <t xml:space="preserve">ZBTB17/1</t>
  </si>
  <si>
    <t xml:space="preserve">UCAGCGUGGUCACUGUGGAUGACAU</t>
  </si>
  <si>
    <t xml:space="preserve">AUGUCAUCCACAGUGACCACGCUGA</t>
  </si>
  <si>
    <t xml:space="preserve">GTCAGAAAAGAGTAGCCTGGG</t>
  </si>
  <si>
    <t xml:space="preserve">CCTTAAAGTGAACACCGTCCA</t>
  </si>
  <si>
    <t xml:space="preserve">ZBTB17/2</t>
  </si>
  <si>
    <t xml:space="preserve">CACGAGUGGCAUGGCUGCUGCAGAA</t>
  </si>
  <si>
    <t xml:space="preserve">UUCUGCAGCAGCCAUGCCACUCGUG</t>
  </si>
  <si>
    <t xml:space="preserve">ZMYM2/1</t>
  </si>
  <si>
    <t xml:space="preserve">CAGCAUGCCUGAUGUACCAUAUGAA</t>
  </si>
  <si>
    <t xml:space="preserve">UUCAUAUGGUACAUCAGGCAUGCUG</t>
  </si>
  <si>
    <t xml:space="preserve">TGGCAGGCATCTTGGAAC</t>
  </si>
  <si>
    <t xml:space="preserve">TTCTGCAGGAAATCCGCTAC</t>
  </si>
  <si>
    <t xml:space="preserve">ZMYM2/2</t>
  </si>
  <si>
    <t xml:space="preserve">CCCUGUCUGGUAUACGUCUACUUCA</t>
  </si>
  <si>
    <t xml:space="preserve">UGAAGUAGACGUAUACCAGACAGGG</t>
  </si>
  <si>
    <t xml:space="preserve">ZWINT/1</t>
  </si>
  <si>
    <t xml:space="preserve">GCCUCACCAAGGCCCUGACUCAGAU</t>
  </si>
  <si>
    <t xml:space="preserve">AUCUGAGUCAGGGCCUUGGUGAGGC</t>
  </si>
  <si>
    <t xml:space="preserve">ZWINT/2</t>
  </si>
  <si>
    <t xml:space="preserve">CAGGCAUCUUGGAACCUGUAGGCCU</t>
  </si>
  <si>
    <t xml:space="preserve">AGGCCUACAGGUUCCAAGAUGCCUG</t>
  </si>
  <si>
    <t xml:space="preserve">ZYX/1</t>
  </si>
  <si>
    <t xml:space="preserve">GGGAGAAGGUGAGCAGUAUUGAUUU</t>
  </si>
  <si>
    <t xml:space="preserve">AAAUCAAUACUGCUCACCUUCUCCC</t>
  </si>
  <si>
    <t xml:space="preserve">CAGCTAATGCAGGACATGGAG</t>
  </si>
  <si>
    <t xml:space="preserve">CCGCAGAGTTCGTTGACAG</t>
  </si>
  <si>
    <t xml:space="preserve">ZYX/2</t>
  </si>
  <si>
    <t xml:space="preserve">CAUGACCAAGAAUGAUCCUUUCAAA</t>
  </si>
  <si>
    <t xml:space="preserve">UUUGAAAGGAUCAUUCUUGGUCAUG</t>
  </si>
  <si>
    <t xml:space="preserve">CSNK2B/1</t>
  </si>
  <si>
    <t xml:space="preserve">GACUCAAUGAGCAGGUCCCUCACUA</t>
  </si>
  <si>
    <t xml:space="preserve">UAGUGAGGGACCUGCUCAUUGAGUC</t>
  </si>
  <si>
    <t xml:space="preserve">TCCTGGATTTCCTGGTTCTG</t>
  </si>
  <si>
    <t xml:space="preserve">TGTCTAGAGCTTGTCGGTAGTGAG</t>
  </si>
  <si>
    <t xml:space="preserve">CSNK2B/2</t>
  </si>
  <si>
    <t xml:space="preserve">CCAACCAGAGUGACCUGAUUGAGCA</t>
  </si>
  <si>
    <t xml:space="preserve">UGCUCAAUCAGGUCACUCUGGUUG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0.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name val="Calibri"/>
      <family val="2"/>
    </font>
    <font>
      <sz val="9"/>
      <color rgb="FF000000"/>
      <name val="Arial"/>
      <family val="2"/>
    </font>
    <font>
      <sz val="11"/>
      <name val="Calibri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9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2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1213226732904"/>
          <c:y val="0.0650918635170604"/>
          <c:w val="0.938523635799115"/>
          <c:h val="0.8989501312335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_efficiency!$E$2:$E$15</c:f>
              <c:strCache>
                <c:ptCount val="14"/>
                <c:pt idx="0">
                  <c:v>ADAR1/1</c:v>
                </c:pt>
                <c:pt idx="1">
                  <c:v>ADAR1/2</c:v>
                </c:pt>
                <c:pt idx="2">
                  <c:v>ATP6V1G1/1</c:v>
                </c:pt>
                <c:pt idx="3">
                  <c:v>ATP6V1G1/2</c:v>
                </c:pt>
                <c:pt idx="4">
                  <c:v>EEF1A1/1</c:v>
                </c:pt>
                <c:pt idx="5">
                  <c:v>EEF1A1/2</c:v>
                </c:pt>
                <c:pt idx="6">
                  <c:v>N-PAC/1</c:v>
                </c:pt>
                <c:pt idx="7">
                  <c:v>N-PAC/2</c:v>
                </c:pt>
                <c:pt idx="8">
                  <c:v>RPSA/1</c:v>
                </c:pt>
                <c:pt idx="9">
                  <c:v>RPSA/2</c:v>
                </c:pt>
                <c:pt idx="10">
                  <c:v>SON/1</c:v>
                </c:pt>
                <c:pt idx="11">
                  <c:v>SON/2</c:v>
                </c:pt>
                <c:pt idx="12">
                  <c:v>CSNK2B/1</c:v>
                </c:pt>
                <c:pt idx="13">
                  <c:v>CSNK2B/2</c:v>
                </c:pt>
              </c:strCache>
            </c:strRef>
          </c:cat>
          <c:val>
            <c:numRef>
              <c:f>histo_efficiency!$F$2:$F$15</c:f>
              <c:numCache>
                <c:formatCode>General</c:formatCode>
                <c:ptCount val="14"/>
                <c:pt idx="0">
                  <c:v>0.594144879336434</c:v>
                </c:pt>
                <c:pt idx="1">
                  <c:v>0.492169954345351</c:v>
                </c:pt>
                <c:pt idx="2">
                  <c:v>0.532928414175534</c:v>
                </c:pt>
                <c:pt idx="3">
                  <c:v>0.651027164588349</c:v>
                </c:pt>
                <c:pt idx="4">
                  <c:v>0.423923696297571</c:v>
                </c:pt>
                <c:pt idx="5">
                  <c:v>0.382564584738233</c:v>
                </c:pt>
                <c:pt idx="6">
                  <c:v>2.21415995527734</c:v>
                </c:pt>
                <c:pt idx="7">
                  <c:v>2.4503994099545</c:v>
                </c:pt>
                <c:pt idx="8">
                  <c:v>0.439294157447032</c:v>
                </c:pt>
                <c:pt idx="9">
                  <c:v>0.440080278380196</c:v>
                </c:pt>
                <c:pt idx="10">
                  <c:v>0.397018718474461</c:v>
                </c:pt>
                <c:pt idx="11">
                  <c:v>0.408937099028849</c:v>
                </c:pt>
                <c:pt idx="12">
                  <c:v>1.62145175785072</c:v>
                </c:pt>
                <c:pt idx="13">
                  <c:v>1.57698552053395</c:v>
                </c:pt>
              </c:numCache>
            </c:numRef>
          </c:val>
        </c:ser>
        <c:gapWidth val="150"/>
        <c:overlap val="0"/>
        <c:axId val="66595610"/>
        <c:axId val="16351108"/>
      </c:barChart>
      <c:catAx>
        <c:axId val="665956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351108"/>
        <c:crossesAt val="0"/>
        <c:auto val="1"/>
        <c:lblAlgn val="ctr"/>
        <c:lblOffset val="100"/>
        <c:noMultiLvlLbl val="0"/>
      </c:catAx>
      <c:valAx>
        <c:axId val="1635110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59561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1213226732904"/>
          <c:y val="0.0650747835213855"/>
          <c:w val="0.938523635799115"/>
          <c:h val="0.89897664654946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_efficiency!$A$2:$A$17</c:f>
              <c:strCache>
                <c:ptCount val="16"/>
                <c:pt idx="0">
                  <c:v>ADAR1/1</c:v>
                </c:pt>
                <c:pt idx="1">
                  <c:v>ADAR1/2</c:v>
                </c:pt>
                <c:pt idx="2">
                  <c:v>ATP6V1G1/1</c:v>
                </c:pt>
                <c:pt idx="3">
                  <c:v>ATP6V1G1/2</c:v>
                </c:pt>
                <c:pt idx="4">
                  <c:v>EEF1A1/1</c:v>
                </c:pt>
                <c:pt idx="5">
                  <c:v>EEF1A1/2</c:v>
                </c:pt>
                <c:pt idx="6">
                  <c:v>N-PAC/1</c:v>
                </c:pt>
                <c:pt idx="7">
                  <c:v>N-PAC/2</c:v>
                </c:pt>
                <c:pt idx="8">
                  <c:v>RPL13A/1</c:v>
                </c:pt>
                <c:pt idx="9">
                  <c:v>RPL13A/2</c:v>
                </c:pt>
                <c:pt idx="10">
                  <c:v>RPSA/1</c:v>
                </c:pt>
                <c:pt idx="11">
                  <c:v>RPSA/2</c:v>
                </c:pt>
                <c:pt idx="12">
                  <c:v>SON/1</c:v>
                </c:pt>
                <c:pt idx="13">
                  <c:v>SON/2</c:v>
                </c:pt>
                <c:pt idx="14">
                  <c:v>CSNK2B/1</c:v>
                </c:pt>
                <c:pt idx="15">
                  <c:v>CSNK2B/2</c:v>
                </c:pt>
              </c:strCache>
            </c:strRef>
          </c:cat>
          <c:val>
            <c:numRef>
              <c:f>histo_efficiency!$B$2:$B$17</c:f>
              <c:numCache>
                <c:formatCode>General</c:formatCode>
                <c:ptCount val="16"/>
                <c:pt idx="0">
                  <c:v>0.634203340318791</c:v>
                </c:pt>
                <c:pt idx="1">
                  <c:v>0.584682796723185</c:v>
                </c:pt>
                <c:pt idx="2">
                  <c:v>0.628838330660291</c:v>
                </c:pt>
                <c:pt idx="3">
                  <c:v>0.609334760929476</c:v>
                </c:pt>
                <c:pt idx="4">
                  <c:v>0.208674867939952</c:v>
                </c:pt>
                <c:pt idx="5">
                  <c:v>0.257500433165843</c:v>
                </c:pt>
                <c:pt idx="6">
                  <c:v>1.3635172177869</c:v>
                </c:pt>
                <c:pt idx="7">
                  <c:v>1.35821556405597</c:v>
                </c:pt>
                <c:pt idx="8">
                  <c:v>0.651000190512479</c:v>
                </c:pt>
                <c:pt idx="9">
                  <c:v>0.647913888359688</c:v>
                </c:pt>
                <c:pt idx="10">
                  <c:v>0.562700940821401</c:v>
                </c:pt>
                <c:pt idx="11">
                  <c:v>0.593592699711667</c:v>
                </c:pt>
                <c:pt idx="12">
                  <c:v>0.406302155759032</c:v>
                </c:pt>
                <c:pt idx="13">
                  <c:v>0.523249528700756</c:v>
                </c:pt>
                <c:pt idx="14">
                  <c:v>1.34851254778129</c:v>
                </c:pt>
                <c:pt idx="15">
                  <c:v>1.83483602016509</c:v>
                </c:pt>
              </c:numCache>
            </c:numRef>
          </c:val>
        </c:ser>
        <c:gapWidth val="150"/>
        <c:overlap val="0"/>
        <c:axId val="50885401"/>
        <c:axId val="82957197"/>
      </c:barChart>
      <c:catAx>
        <c:axId val="508854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957197"/>
        <c:crossesAt val="0"/>
        <c:auto val="1"/>
        <c:lblAlgn val="ctr"/>
        <c:lblOffset val="100"/>
        <c:noMultiLvlLbl val="0"/>
      </c:catAx>
      <c:valAx>
        <c:axId val="8295719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88540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66840</xdr:colOff>
      <xdr:row>16</xdr:row>
      <xdr:rowOff>9720</xdr:rowOff>
    </xdr:from>
    <xdr:to>
      <xdr:col>14</xdr:col>
      <xdr:colOff>367560</xdr:colOff>
      <xdr:row>30</xdr:row>
      <xdr:rowOff>85680</xdr:rowOff>
    </xdr:to>
    <xdr:graphicFrame>
      <xdr:nvGraphicFramePr>
        <xdr:cNvPr id="0" name="Graphique 2"/>
        <xdr:cNvGraphicFramePr/>
      </xdr:nvGraphicFramePr>
      <xdr:xfrm>
        <a:off x="6549120" y="3057840"/>
        <a:ext cx="46375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357840</xdr:colOff>
      <xdr:row>1</xdr:row>
      <xdr:rowOff>38160</xdr:rowOff>
    </xdr:from>
    <xdr:to>
      <xdr:col>14</xdr:col>
      <xdr:colOff>358560</xdr:colOff>
      <xdr:row>15</xdr:row>
      <xdr:rowOff>114480</xdr:rowOff>
    </xdr:to>
    <xdr:graphicFrame>
      <xdr:nvGraphicFramePr>
        <xdr:cNvPr id="1" name="Graphique 3"/>
        <xdr:cNvGraphicFramePr/>
      </xdr:nvGraphicFramePr>
      <xdr:xfrm>
        <a:off x="6540120" y="228600"/>
        <a:ext cx="46375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725" ySplit="0" topLeftCell="B1" activePane="topRight" state="split"/>
      <selection pane="topLeft" activeCell="A1" activeCellId="0" sqref="A1"/>
      <selection pane="topRight" activeCell="F18" activeCellId="0" sqref="F18:F1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1" width="32.85"/>
    <col collapsed="false" customWidth="true" hidden="false" outlineLevel="0" max="3" min="3" style="1" width="33.14"/>
    <col collapsed="false" customWidth="true" hidden="false" outlineLevel="0" max="4" min="4" style="2" width="18.28"/>
    <col collapsed="false" customWidth="true" hidden="false" outlineLevel="0" max="5" min="5" style="2" width="3.28"/>
    <col collapsed="false" customWidth="true" hidden="false" outlineLevel="0" max="6" min="6" style="3" width="28.41"/>
    <col collapsed="false" customWidth="true" hidden="false" outlineLevel="0" max="7" min="7" style="3" width="27.99"/>
    <col collapsed="false" customWidth="true" hidden="false" outlineLevel="0" max="8" min="8" style="2" width="13.7"/>
    <col collapsed="false" customWidth="true" hidden="false" outlineLevel="0" max="9" min="9" style="2" width="4.56"/>
    <col collapsed="false" customWidth="true" hidden="false" outlineLevel="0" max="10" min="10" style="2" width="21.42"/>
    <col collapsed="false" customWidth="true" hidden="false" outlineLevel="0" max="11" min="11" style="2" width="4.56"/>
    <col collapsed="false" customWidth="true" hidden="false" outlineLevel="0" max="12" min="12" style="0" width="12.28"/>
    <col collapsed="false" customWidth="true" hidden="false" outlineLevel="0" max="13" min="13" style="2" width="13.28"/>
    <col collapsed="false" customWidth="true" hidden="false" outlineLevel="0" max="14" min="14" style="2" width="8.28"/>
    <col collapsed="false" customWidth="true" hidden="false" outlineLevel="0" max="15" min="15" style="0" width="18.28"/>
    <col collapsed="false" customWidth="true" hidden="false" outlineLevel="0" max="17" min="17" style="0" width="18.99"/>
  </cols>
  <sheetData>
    <row r="1" customFormat="false" ht="15" hidden="false" customHeight="false" outlineLevel="0" collapsed="false">
      <c r="J1" s="4" t="s">
        <v>0</v>
      </c>
      <c r="K1" s="4"/>
      <c r="L1" s="4"/>
      <c r="M1" s="5" t="s">
        <v>1</v>
      </c>
      <c r="N1" s="5"/>
      <c r="O1" s="5"/>
    </row>
    <row r="2" customFormat="false" ht="15" hidden="false" customHeight="false" outlineLevel="0" collapsed="false">
      <c r="D2" s="5" t="s">
        <v>2</v>
      </c>
      <c r="E2" s="5"/>
      <c r="F2" s="5" t="s">
        <v>3</v>
      </c>
      <c r="G2" s="5"/>
      <c r="H2" s="5" t="s">
        <v>4</v>
      </c>
      <c r="I2" s="5"/>
      <c r="J2" s="4" t="s">
        <v>5</v>
      </c>
      <c r="K2" s="6"/>
      <c r="L2" s="4" t="s">
        <v>6</v>
      </c>
      <c r="M2" s="5" t="s">
        <v>7</v>
      </c>
      <c r="N2" s="5"/>
      <c r="O2" s="5" t="s">
        <v>8</v>
      </c>
    </row>
    <row r="3" customFormat="false" ht="15" hidden="false" customHeight="false" outlineLevel="0" collapsed="false">
      <c r="B3" s="7" t="s">
        <v>9</v>
      </c>
      <c r="C3" s="7" t="s">
        <v>10</v>
      </c>
      <c r="D3" s="8" t="s">
        <v>11</v>
      </c>
      <c r="E3" s="7" t="s">
        <v>12</v>
      </c>
      <c r="F3" s="9" t="s">
        <v>13</v>
      </c>
      <c r="G3" s="9" t="s">
        <v>14</v>
      </c>
      <c r="H3" s="5" t="s">
        <v>15</v>
      </c>
      <c r="I3" s="5" t="s">
        <v>12</v>
      </c>
      <c r="J3" s="5" t="s">
        <v>16</v>
      </c>
      <c r="K3" s="5" t="s">
        <v>12</v>
      </c>
      <c r="L3" s="5" t="s">
        <v>17</v>
      </c>
      <c r="M3" s="5" t="s">
        <v>16</v>
      </c>
      <c r="N3" s="5" t="s">
        <v>12</v>
      </c>
      <c r="O3" s="5" t="s">
        <v>17</v>
      </c>
    </row>
    <row r="4" customFormat="false" ht="15" hidden="false" customHeight="false" outlineLevel="0" collapsed="false">
      <c r="A4" s="10" t="s">
        <v>18</v>
      </c>
      <c r="B4" s="11" t="s">
        <v>19</v>
      </c>
      <c r="C4" s="12" t="s">
        <v>20</v>
      </c>
      <c r="D4" s="13" t="n">
        <v>83</v>
      </c>
      <c r="E4" s="14" t="n">
        <v>3</v>
      </c>
      <c r="F4" s="15" t="s">
        <v>21</v>
      </c>
      <c r="G4" s="16" t="s">
        <v>22</v>
      </c>
      <c r="H4" s="17" t="n">
        <v>0.955472838431443</v>
      </c>
      <c r="I4" s="18" t="n">
        <v>0.057731778674264</v>
      </c>
      <c r="J4" s="19" t="n">
        <v>0.634203340318791</v>
      </c>
      <c r="K4" s="18" t="n">
        <v>0.035452776943676</v>
      </c>
      <c r="L4" s="20" t="n">
        <v>0.260981090001974</v>
      </c>
      <c r="M4" s="21" t="n">
        <v>0.594144879336434</v>
      </c>
      <c r="N4" s="21" t="n">
        <v>0.0620358105367746</v>
      </c>
      <c r="O4" s="22" t="n">
        <v>10</v>
      </c>
    </row>
    <row r="5" customFormat="false" ht="15" hidden="false" customHeight="false" outlineLevel="0" collapsed="false">
      <c r="A5" s="10" t="s">
        <v>23</v>
      </c>
      <c r="B5" s="23" t="s">
        <v>24</v>
      </c>
      <c r="C5" s="24" t="s">
        <v>25</v>
      </c>
      <c r="D5" s="25" t="n">
        <v>80</v>
      </c>
      <c r="E5" s="26" t="n">
        <v>6</v>
      </c>
      <c r="F5" s="15"/>
      <c r="G5" s="16"/>
      <c r="H5" s="27" t="n">
        <v>0.977776443630615</v>
      </c>
      <c r="I5" s="28" t="n">
        <v>0.0313989860770446</v>
      </c>
      <c r="J5" s="19" t="n">
        <v>0.584682796723185</v>
      </c>
      <c r="K5" s="28" t="n">
        <v>0.186226788781155</v>
      </c>
      <c r="L5" s="20"/>
      <c r="M5" s="21" t="n">
        <v>0.492169954345351</v>
      </c>
      <c r="N5" s="21" t="n">
        <v>0.0358834643184929</v>
      </c>
      <c r="O5" s="29" t="n">
        <v>8.3</v>
      </c>
    </row>
    <row r="6" customFormat="false" ht="15" hidden="false" customHeight="false" outlineLevel="0" collapsed="false">
      <c r="A6" s="30" t="s">
        <v>26</v>
      </c>
      <c r="B6" s="31" t="s">
        <v>27</v>
      </c>
      <c r="C6" s="32" t="s">
        <v>28</v>
      </c>
      <c r="D6" s="33" t="n">
        <v>79</v>
      </c>
      <c r="E6" s="34" t="n">
        <v>7</v>
      </c>
      <c r="F6" s="35" t="s">
        <v>29</v>
      </c>
      <c r="G6" s="36" t="s">
        <v>30</v>
      </c>
      <c r="H6" s="37" t="n">
        <v>1.08613254084992</v>
      </c>
      <c r="I6" s="38" t="n">
        <v>0.0314330755574838</v>
      </c>
      <c r="J6" s="39" t="n">
        <v>1.25551453438004</v>
      </c>
      <c r="K6" s="40" t="n">
        <v>0.241273142935107</v>
      </c>
      <c r="L6" s="41" t="n">
        <v>1.20537335704698</v>
      </c>
      <c r="M6" s="42" t="n">
        <v>1.81048996319255</v>
      </c>
      <c r="N6" s="42" t="n">
        <v>0.617091828337529</v>
      </c>
      <c r="O6" s="43" t="n">
        <v>1.2</v>
      </c>
    </row>
    <row r="7" customFormat="false" ht="15" hidden="false" customHeight="false" outlineLevel="0" collapsed="false">
      <c r="A7" s="30" t="s">
        <v>31</v>
      </c>
      <c r="B7" s="31" t="s">
        <v>32</v>
      </c>
      <c r="C7" s="32" t="s">
        <v>33</v>
      </c>
      <c r="D7" s="33" t="n">
        <v>92</v>
      </c>
      <c r="E7" s="34" t="n">
        <v>3</v>
      </c>
      <c r="F7" s="35"/>
      <c r="G7" s="36"/>
      <c r="H7" s="37" t="n">
        <v>1.01236754420196</v>
      </c>
      <c r="I7" s="38" t="n">
        <v>0.0254635444722794</v>
      </c>
      <c r="J7" s="39" t="n">
        <v>0.972527659675294</v>
      </c>
      <c r="K7" s="40" t="n">
        <v>0.163795571193224</v>
      </c>
      <c r="L7" s="41"/>
      <c r="M7" s="42" t="n">
        <v>0.817186970562201</v>
      </c>
      <c r="N7" s="42" t="n">
        <v>0.0876817108845756</v>
      </c>
      <c r="O7" s="43" t="n">
        <v>87.4</v>
      </c>
    </row>
    <row r="8" customFormat="false" ht="15" hidden="false" customHeight="false" outlineLevel="0" collapsed="false">
      <c r="A8" s="10" t="s">
        <v>34</v>
      </c>
      <c r="B8" s="23" t="s">
        <v>35</v>
      </c>
      <c r="C8" s="24" t="s">
        <v>36</v>
      </c>
      <c r="D8" s="25" t="n">
        <v>25</v>
      </c>
      <c r="E8" s="26" t="n">
        <v>8</v>
      </c>
      <c r="F8" s="44" t="s">
        <v>37</v>
      </c>
      <c r="G8" s="45" t="s">
        <v>38</v>
      </c>
      <c r="H8" s="27" t="n">
        <v>0.988603047859194</v>
      </c>
      <c r="I8" s="28" t="n">
        <v>0.00522088538308041</v>
      </c>
      <c r="J8" s="19" t="n">
        <v>0.981087312905676</v>
      </c>
      <c r="K8" s="46" t="n">
        <v>0.1442186242502</v>
      </c>
      <c r="L8" s="47" t="n">
        <v>1.22189536758958</v>
      </c>
      <c r="M8" s="21" t="n">
        <v>0.717986054929508</v>
      </c>
      <c r="N8" s="21" t="n">
        <v>0.103895629707641</v>
      </c>
      <c r="O8" s="29" t="n">
        <v>0.2</v>
      </c>
    </row>
    <row r="9" customFormat="false" ht="15" hidden="false" customHeight="false" outlineLevel="0" collapsed="false">
      <c r="A9" s="10" t="s">
        <v>39</v>
      </c>
      <c r="B9" s="23" t="s">
        <v>40</v>
      </c>
      <c r="C9" s="24" t="s">
        <v>41</v>
      </c>
      <c r="D9" s="25" t="s">
        <v>42</v>
      </c>
      <c r="E9" s="26"/>
      <c r="F9" s="44"/>
      <c r="G9" s="45"/>
      <c r="H9" s="27" t="n">
        <v>0.983620008205005</v>
      </c>
      <c r="I9" s="28" t="n">
        <v>0.013615424869215</v>
      </c>
      <c r="J9" s="19" t="n">
        <v>1.00184965517037</v>
      </c>
      <c r="K9" s="46" t="n">
        <v>0.122009740069533</v>
      </c>
      <c r="L9" s="47"/>
      <c r="M9" s="21" t="n">
        <v>1.48025900557678</v>
      </c>
      <c r="N9" s="21" t="n">
        <v>0.124135964370319</v>
      </c>
      <c r="O9" s="29" t="n">
        <v>16.2</v>
      </c>
    </row>
    <row r="10" customFormat="false" ht="15" hidden="false" customHeight="false" outlineLevel="0" collapsed="false">
      <c r="A10" s="30" t="s">
        <v>43</v>
      </c>
      <c r="B10" s="31" t="s">
        <v>44</v>
      </c>
      <c r="C10" s="32" t="s">
        <v>45</v>
      </c>
      <c r="D10" s="33" t="n">
        <v>49</v>
      </c>
      <c r="E10" s="34" t="n">
        <v>17</v>
      </c>
      <c r="F10" s="35" t="s">
        <v>46</v>
      </c>
      <c r="G10" s="36" t="s">
        <v>47</v>
      </c>
      <c r="H10" s="37" t="n">
        <v>0.943215361370436</v>
      </c>
      <c r="I10" s="38" t="n">
        <v>0.0596381376272755</v>
      </c>
      <c r="J10" s="39" t="n">
        <v>1.13447985297537</v>
      </c>
      <c r="K10" s="40" t="n">
        <v>0.55377443432945</v>
      </c>
      <c r="L10" s="41" t="n">
        <v>0.679658036731193</v>
      </c>
      <c r="M10" s="42" t="n">
        <v>0.922990827368974</v>
      </c>
      <c r="N10" s="42" t="n">
        <v>0.0740297742004442</v>
      </c>
      <c r="O10" s="43" t="s">
        <v>48</v>
      </c>
    </row>
    <row r="11" customFormat="false" ht="15" hidden="false" customHeight="false" outlineLevel="0" collapsed="false">
      <c r="A11" s="30" t="s">
        <v>49</v>
      </c>
      <c r="B11" s="31" t="s">
        <v>50</v>
      </c>
      <c r="C11" s="32" t="s">
        <v>51</v>
      </c>
      <c r="D11" s="33" t="n">
        <v>41</v>
      </c>
      <c r="E11" s="34" t="n">
        <v>21</v>
      </c>
      <c r="F11" s="35"/>
      <c r="G11" s="36"/>
      <c r="H11" s="37" t="n">
        <v>0.999379621569157</v>
      </c>
      <c r="I11" s="38" t="n">
        <v>0.0219547437650213</v>
      </c>
      <c r="J11" s="39" t="n">
        <v>0.885524263951272</v>
      </c>
      <c r="K11" s="40" t="n">
        <v>0.345204796195051</v>
      </c>
      <c r="L11" s="41"/>
      <c r="M11" s="42" t="n">
        <v>1.25691492100812</v>
      </c>
      <c r="N11" s="42" t="n">
        <v>0.071392574910303</v>
      </c>
      <c r="O11" s="43" t="s">
        <v>48</v>
      </c>
    </row>
    <row r="12" customFormat="false" ht="15" hidden="false" customHeight="false" outlineLevel="0" collapsed="false">
      <c r="A12" s="10" t="s">
        <v>52</v>
      </c>
      <c r="B12" s="23" t="s">
        <v>53</v>
      </c>
      <c r="C12" s="24" t="s">
        <v>54</v>
      </c>
      <c r="D12" s="25" t="n">
        <v>89</v>
      </c>
      <c r="E12" s="26" t="n">
        <v>3</v>
      </c>
      <c r="F12" s="44" t="s">
        <v>55</v>
      </c>
      <c r="G12" s="45" t="s">
        <v>56</v>
      </c>
      <c r="H12" s="27" t="n">
        <v>1.01376839872322</v>
      </c>
      <c r="I12" s="28" t="n">
        <v>0.0256423388436715</v>
      </c>
      <c r="J12" s="19" t="n">
        <v>0.628838330660291</v>
      </c>
      <c r="K12" s="46" t="n">
        <v>0.169411728603129</v>
      </c>
      <c r="L12" s="47" t="n">
        <v>0.00235525559977929</v>
      </c>
      <c r="M12" s="21" t="n">
        <v>0.532928414175534</v>
      </c>
      <c r="N12" s="21" t="n">
        <v>0.0346346724491627</v>
      </c>
      <c r="O12" s="29" t="n">
        <v>19.2</v>
      </c>
    </row>
    <row r="13" customFormat="false" ht="15" hidden="false" customHeight="false" outlineLevel="0" collapsed="false">
      <c r="A13" s="10" t="s">
        <v>57</v>
      </c>
      <c r="B13" s="23" t="s">
        <v>58</v>
      </c>
      <c r="C13" s="24" t="s">
        <v>59</v>
      </c>
      <c r="D13" s="25" t="n">
        <v>93</v>
      </c>
      <c r="E13" s="26" t="n">
        <v>3</v>
      </c>
      <c r="F13" s="44"/>
      <c r="G13" s="45"/>
      <c r="H13" s="27" t="n">
        <v>1.02268383714066</v>
      </c>
      <c r="I13" s="28" t="n">
        <v>0.0296666328662386</v>
      </c>
      <c r="J13" s="19" t="n">
        <v>0.609334760929476</v>
      </c>
      <c r="K13" s="46" t="n">
        <v>0.183048866716839</v>
      </c>
      <c r="L13" s="47"/>
      <c r="M13" s="21" t="n">
        <v>0.651027164588349</v>
      </c>
      <c r="N13" s="21" t="n">
        <v>0.146210453632998</v>
      </c>
      <c r="O13" s="29" t="n">
        <v>33.7</v>
      </c>
    </row>
    <row r="14" customFormat="false" ht="15" hidden="false" customHeight="false" outlineLevel="0" collapsed="false">
      <c r="A14" s="30" t="s">
        <v>60</v>
      </c>
      <c r="B14" s="31" t="s">
        <v>61</v>
      </c>
      <c r="C14" s="32" t="s">
        <v>62</v>
      </c>
      <c r="D14" s="48" t="n">
        <v>84</v>
      </c>
      <c r="E14" s="34" t="n">
        <v>3</v>
      </c>
      <c r="F14" s="35" t="s">
        <v>63</v>
      </c>
      <c r="G14" s="36" t="s">
        <v>64</v>
      </c>
      <c r="H14" s="37" t="n">
        <v>0.799927956053192</v>
      </c>
      <c r="I14" s="38" t="n">
        <v>0.0189210394476963</v>
      </c>
      <c r="J14" s="39" t="n">
        <v>1.27211552273862</v>
      </c>
      <c r="K14" s="40" t="n">
        <v>0.224523579777197</v>
      </c>
      <c r="L14" s="41" t="n">
        <v>1.00101713542158</v>
      </c>
      <c r="M14" s="42" t="n">
        <v>0.961756461548636</v>
      </c>
      <c r="N14" s="42" t="n">
        <v>0.0553168882115351</v>
      </c>
      <c r="O14" s="43" t="n">
        <v>2.1</v>
      </c>
    </row>
    <row r="15" customFormat="false" ht="15" hidden="false" customHeight="false" outlineLevel="0" collapsed="false">
      <c r="A15" s="30" t="s">
        <v>65</v>
      </c>
      <c r="B15" s="31" t="s">
        <v>66</v>
      </c>
      <c r="C15" s="32" t="s">
        <v>67</v>
      </c>
      <c r="D15" s="33" t="n">
        <v>62</v>
      </c>
      <c r="E15" s="34" t="n">
        <v>10</v>
      </c>
      <c r="F15" s="35"/>
      <c r="G15" s="36"/>
      <c r="H15" s="37" t="n">
        <v>0.758432643912787</v>
      </c>
      <c r="I15" s="38" t="n">
        <v>0.00232720978627892</v>
      </c>
      <c r="J15" s="39" t="n">
        <v>0.812293320656755</v>
      </c>
      <c r="K15" s="40" t="n">
        <v>0.400066580543085</v>
      </c>
      <c r="L15" s="41"/>
      <c r="M15" s="42" t="n">
        <v>1.02535348757974</v>
      </c>
      <c r="N15" s="42" t="n">
        <v>0.0786067747228162</v>
      </c>
      <c r="O15" s="43" t="s">
        <v>48</v>
      </c>
    </row>
    <row r="16" customFormat="false" ht="15" hidden="false" customHeight="false" outlineLevel="0" collapsed="false">
      <c r="A16" s="10" t="s">
        <v>68</v>
      </c>
      <c r="B16" s="23" t="s">
        <v>69</v>
      </c>
      <c r="C16" s="24" t="s">
        <v>70</v>
      </c>
      <c r="D16" s="25" t="n">
        <v>72</v>
      </c>
      <c r="E16" s="26" t="n">
        <v>4</v>
      </c>
      <c r="F16" s="44" t="s">
        <v>71</v>
      </c>
      <c r="G16" s="45" t="s">
        <v>72</v>
      </c>
      <c r="H16" s="27" t="n">
        <v>1.00063038453457</v>
      </c>
      <c r="I16" s="28" t="n">
        <v>0.014459013768726</v>
      </c>
      <c r="J16" s="19" t="n">
        <v>0.969091951112237</v>
      </c>
      <c r="K16" s="46" t="n">
        <v>0.289513962316264</v>
      </c>
      <c r="L16" s="47" t="n">
        <v>0.720245120169726</v>
      </c>
      <c r="M16" s="21" t="n">
        <v>1.122548260504</v>
      </c>
      <c r="N16" s="21" t="n">
        <v>0.367696355626654</v>
      </c>
      <c r="O16" s="29" t="n">
        <v>13.1</v>
      </c>
    </row>
    <row r="17" customFormat="false" ht="15" hidden="false" customHeight="false" outlineLevel="0" collapsed="false">
      <c r="A17" s="10" t="s">
        <v>73</v>
      </c>
      <c r="B17" s="23" t="s">
        <v>74</v>
      </c>
      <c r="C17" s="24" t="s">
        <v>75</v>
      </c>
      <c r="D17" s="25" t="n">
        <v>89</v>
      </c>
      <c r="E17" s="26" t="n">
        <v>2</v>
      </c>
      <c r="F17" s="44"/>
      <c r="G17" s="45"/>
      <c r="H17" s="27" t="n">
        <v>1.0950679914748</v>
      </c>
      <c r="I17" s="28" t="n">
        <v>0.016625267051909</v>
      </c>
      <c r="J17" s="19" t="n">
        <v>1.20901399606967</v>
      </c>
      <c r="K17" s="46" t="n">
        <v>0.461928604780489</v>
      </c>
      <c r="L17" s="47"/>
      <c r="M17" s="21" t="n">
        <v>0.893410995984817</v>
      </c>
      <c r="N17" s="21" t="n">
        <v>0.0979618620085281</v>
      </c>
      <c r="O17" s="29" t="n">
        <v>10.9</v>
      </c>
    </row>
    <row r="18" customFormat="false" ht="15" hidden="false" customHeight="false" outlineLevel="0" collapsed="false">
      <c r="A18" s="30" t="s">
        <v>76</v>
      </c>
      <c r="B18" s="31" t="s">
        <v>77</v>
      </c>
      <c r="C18" s="32" t="s">
        <v>78</v>
      </c>
      <c r="D18" s="33" t="n">
        <v>43</v>
      </c>
      <c r="E18" s="34" t="n">
        <v>10</v>
      </c>
      <c r="F18" s="35" t="s">
        <v>79</v>
      </c>
      <c r="G18" s="36" t="s">
        <v>80</v>
      </c>
      <c r="H18" s="37" t="n">
        <v>0.980828305266212</v>
      </c>
      <c r="I18" s="38" t="n">
        <v>0.0125868154477254</v>
      </c>
      <c r="J18" s="39" t="n">
        <v>1.69423378515863</v>
      </c>
      <c r="K18" s="40" t="n">
        <v>0.261389233827521</v>
      </c>
      <c r="L18" s="41" t="n">
        <v>1.09986390656635</v>
      </c>
      <c r="M18" s="42" t="n">
        <v>0.583741543198672</v>
      </c>
      <c r="N18" s="42" t="n">
        <v>0.0383370067446023</v>
      </c>
      <c r="O18" s="43" t="n">
        <v>0.8</v>
      </c>
    </row>
    <row r="19" customFormat="false" ht="15" hidden="false" customHeight="false" outlineLevel="0" collapsed="false">
      <c r="A19" s="30" t="s">
        <v>81</v>
      </c>
      <c r="B19" s="31" t="s">
        <v>82</v>
      </c>
      <c r="C19" s="32" t="s">
        <v>83</v>
      </c>
      <c r="D19" s="33" t="n">
        <v>25</v>
      </c>
      <c r="E19" s="34" t="n">
        <v>27</v>
      </c>
      <c r="F19" s="35"/>
      <c r="G19" s="36"/>
      <c r="H19" s="37" t="n">
        <v>0.962557159867519</v>
      </c>
      <c r="I19" s="38" t="n">
        <v>0.021341949645479</v>
      </c>
      <c r="J19" s="39" t="n">
        <v>1.11552421952401</v>
      </c>
      <c r="K19" s="40" t="n">
        <v>0.119840653669757</v>
      </c>
      <c r="L19" s="41"/>
      <c r="M19" s="42" t="n">
        <v>0.924546104898905</v>
      </c>
      <c r="N19" s="42" t="n">
        <v>0.175891381429173</v>
      </c>
      <c r="O19" s="43" t="n">
        <v>9.7</v>
      </c>
    </row>
    <row r="20" customFormat="false" ht="15" hidden="false" customHeight="false" outlineLevel="0" collapsed="false">
      <c r="A20" s="10" t="s">
        <v>84</v>
      </c>
      <c r="B20" s="23" t="s">
        <v>85</v>
      </c>
      <c r="C20" s="24" t="s">
        <v>86</v>
      </c>
      <c r="D20" s="25" t="n">
        <v>36</v>
      </c>
      <c r="E20" s="26" t="n">
        <v>34</v>
      </c>
      <c r="F20" s="44" t="s">
        <v>87</v>
      </c>
      <c r="G20" s="45" t="s">
        <v>88</v>
      </c>
      <c r="H20" s="27" t="n">
        <v>0.958884919801079</v>
      </c>
      <c r="I20" s="28" t="n">
        <v>0.0364186492673003</v>
      </c>
      <c r="J20" s="19" t="n">
        <v>0.399889820380564</v>
      </c>
      <c r="K20" s="46" t="n">
        <v>0.144669169777501</v>
      </c>
      <c r="L20" s="47" t="n">
        <v>0.00250559106359499</v>
      </c>
      <c r="M20" s="21" t="n">
        <v>0.596103886218526</v>
      </c>
      <c r="N20" s="21" t="n">
        <v>0.110046272840826</v>
      </c>
      <c r="O20" s="49" t="s">
        <v>48</v>
      </c>
    </row>
    <row r="21" customFormat="false" ht="15" hidden="false" customHeight="false" outlineLevel="0" collapsed="false">
      <c r="A21" s="10" t="s">
        <v>89</v>
      </c>
      <c r="B21" s="23" t="s">
        <v>90</v>
      </c>
      <c r="C21" s="24" t="s">
        <v>91</v>
      </c>
      <c r="D21" s="25" t="n">
        <v>70</v>
      </c>
      <c r="E21" s="26" t="n">
        <v>7</v>
      </c>
      <c r="F21" s="44"/>
      <c r="G21" s="45"/>
      <c r="H21" s="27" t="n">
        <v>0.953911886250613</v>
      </c>
      <c r="I21" s="28" t="n">
        <v>0.0233666925272374</v>
      </c>
      <c r="J21" s="19" t="n">
        <v>0.41213693668078</v>
      </c>
      <c r="K21" s="46" t="n">
        <v>0.0830683113354094</v>
      </c>
      <c r="L21" s="47"/>
      <c r="M21" s="21" t="n">
        <v>0.735724059366165</v>
      </c>
      <c r="N21" s="21" t="n">
        <v>0.125011396700829</v>
      </c>
      <c r="O21" s="49" t="n">
        <v>29.4</v>
      </c>
    </row>
    <row r="22" customFormat="false" ht="15" hidden="false" customHeight="false" outlineLevel="0" collapsed="false">
      <c r="A22" s="30" t="s">
        <v>92</v>
      </c>
      <c r="B22" s="31" t="s">
        <v>93</v>
      </c>
      <c r="C22" s="32" t="s">
        <v>94</v>
      </c>
      <c r="D22" s="33" t="s">
        <v>42</v>
      </c>
      <c r="E22" s="34"/>
      <c r="F22" s="35" t="s">
        <v>95</v>
      </c>
      <c r="G22" s="36" t="s">
        <v>96</v>
      </c>
      <c r="H22" s="37" t="n">
        <v>0.951070152793204</v>
      </c>
      <c r="I22" s="38" t="n">
        <v>0.0156437455746187</v>
      </c>
      <c r="J22" s="39" t="n">
        <v>0.77724020786037</v>
      </c>
      <c r="K22" s="40" t="n">
        <v>0.135993082511978</v>
      </c>
      <c r="L22" s="41" t="n">
        <v>0.739549692067118</v>
      </c>
      <c r="M22" s="42" t="n">
        <v>1.56943959309766</v>
      </c>
      <c r="N22" s="42" t="n">
        <v>0.0833439114912012</v>
      </c>
      <c r="O22" s="43" t="s">
        <v>48</v>
      </c>
    </row>
    <row r="23" customFormat="false" ht="15" hidden="false" customHeight="false" outlineLevel="0" collapsed="false">
      <c r="A23" s="30" t="s">
        <v>97</v>
      </c>
      <c r="B23" s="31" t="s">
        <v>98</v>
      </c>
      <c r="C23" s="32" t="s">
        <v>99</v>
      </c>
      <c r="D23" s="33" t="s">
        <v>42</v>
      </c>
      <c r="E23" s="34"/>
      <c r="F23" s="35"/>
      <c r="G23" s="36"/>
      <c r="H23" s="37" t="n">
        <v>0.996988162779295</v>
      </c>
      <c r="I23" s="38" t="n">
        <v>0.0271730278189422</v>
      </c>
      <c r="J23" s="39" t="n">
        <v>0.865976266954555</v>
      </c>
      <c r="K23" s="40" t="n">
        <v>0.193114092533656</v>
      </c>
      <c r="L23" s="41"/>
      <c r="M23" s="42" t="n">
        <v>1.06266188645662</v>
      </c>
      <c r="N23" s="42" t="n">
        <v>0.207523986461955</v>
      </c>
      <c r="O23" s="43" t="s">
        <v>48</v>
      </c>
    </row>
    <row r="24" customFormat="false" ht="15" hidden="false" customHeight="false" outlineLevel="0" collapsed="false">
      <c r="A24" s="10" t="s">
        <v>100</v>
      </c>
      <c r="B24" s="23" t="s">
        <v>101</v>
      </c>
      <c r="C24" s="24" t="s">
        <v>102</v>
      </c>
      <c r="D24" s="25" t="n">
        <v>74</v>
      </c>
      <c r="E24" s="26" t="n">
        <v>5</v>
      </c>
      <c r="F24" s="44" t="s">
        <v>103</v>
      </c>
      <c r="G24" s="45" t="s">
        <v>104</v>
      </c>
      <c r="H24" s="27" t="n">
        <v>1.00416253914888</v>
      </c>
      <c r="I24" s="28" t="n">
        <v>0.0273435894038554</v>
      </c>
      <c r="J24" s="19" t="n">
        <v>0.728088842684531</v>
      </c>
      <c r="K24" s="46" t="n">
        <v>0.0653770477611461</v>
      </c>
      <c r="L24" s="47" t="n">
        <v>1.14899032522637</v>
      </c>
      <c r="M24" s="21" t="n">
        <v>0.48767630861287</v>
      </c>
      <c r="N24" s="21" t="n">
        <v>0.100313672985616</v>
      </c>
      <c r="O24" s="50" t="s">
        <v>48</v>
      </c>
    </row>
    <row r="25" customFormat="false" ht="15" hidden="false" customHeight="false" outlineLevel="0" collapsed="false">
      <c r="A25" s="10" t="s">
        <v>105</v>
      </c>
      <c r="B25" s="23" t="s">
        <v>106</v>
      </c>
      <c r="C25" s="24" t="s">
        <v>107</v>
      </c>
      <c r="D25" s="25" t="n">
        <v>60</v>
      </c>
      <c r="E25" s="26" t="n">
        <v>10</v>
      </c>
      <c r="F25" s="44"/>
      <c r="G25" s="45"/>
      <c r="H25" s="27" t="n">
        <v>0.987932638909735</v>
      </c>
      <c r="I25" s="28" t="n">
        <v>0.0299271723057405</v>
      </c>
      <c r="J25" s="19" t="n">
        <v>0.646401909780072</v>
      </c>
      <c r="K25" s="46" t="n">
        <v>0.150082921189813</v>
      </c>
      <c r="L25" s="47"/>
      <c r="M25" s="21" t="n">
        <v>1.02740876488928</v>
      </c>
      <c r="N25" s="21" t="n">
        <v>0.169484404906305</v>
      </c>
      <c r="O25" s="50" t="s">
        <v>48</v>
      </c>
    </row>
    <row r="26" customFormat="false" ht="15" hidden="false" customHeight="false" outlineLevel="0" collapsed="false">
      <c r="A26" s="30" t="s">
        <v>108</v>
      </c>
      <c r="B26" s="31" t="s">
        <v>109</v>
      </c>
      <c r="C26" s="32" t="s">
        <v>110</v>
      </c>
      <c r="D26" s="33" t="n">
        <v>68</v>
      </c>
      <c r="E26" s="34" t="n">
        <v>9</v>
      </c>
      <c r="F26" s="35" t="s">
        <v>111</v>
      </c>
      <c r="G26" s="36" t="s">
        <v>112</v>
      </c>
      <c r="H26" s="37" t="n">
        <v>0.968380712234463</v>
      </c>
      <c r="I26" s="38" t="n">
        <v>0.0281508600160539</v>
      </c>
      <c r="J26" s="39" t="n">
        <v>1.02421137900753</v>
      </c>
      <c r="K26" s="40" t="n">
        <v>0.190490389310393</v>
      </c>
      <c r="L26" s="41" t="n">
        <v>1.01990290704338</v>
      </c>
      <c r="M26" s="42" t="n">
        <v>1.18050151430384</v>
      </c>
      <c r="N26" s="42" t="n">
        <v>0.200985139505949</v>
      </c>
      <c r="O26" s="43" t="s">
        <v>48</v>
      </c>
    </row>
    <row r="27" customFormat="false" ht="15" hidden="false" customHeight="false" outlineLevel="0" collapsed="false">
      <c r="A27" s="30" t="s">
        <v>113</v>
      </c>
      <c r="B27" s="31" t="s">
        <v>114</v>
      </c>
      <c r="C27" s="32" t="s">
        <v>115</v>
      </c>
      <c r="D27" s="33" t="n">
        <v>61</v>
      </c>
      <c r="E27" s="34" t="n">
        <v>10</v>
      </c>
      <c r="F27" s="35"/>
      <c r="G27" s="36"/>
      <c r="H27" s="37" t="n">
        <v>0.966619637979167</v>
      </c>
      <c r="I27" s="38" t="n">
        <v>0.0358966666523298</v>
      </c>
      <c r="J27" s="39" t="n">
        <v>0.613214742151555</v>
      </c>
      <c r="K27" s="40" t="n">
        <v>0.145941332455122</v>
      </c>
      <c r="L27" s="41"/>
      <c r="M27" s="42" t="n">
        <v>0.655067582695946</v>
      </c>
      <c r="N27" s="42" t="n">
        <v>0.148044746166545</v>
      </c>
      <c r="O27" s="43" t="n">
        <v>17</v>
      </c>
    </row>
    <row r="28" customFormat="false" ht="15" hidden="false" customHeight="false" outlineLevel="0" collapsed="false">
      <c r="A28" s="10" t="s">
        <v>116</v>
      </c>
      <c r="B28" s="23" t="s">
        <v>117</v>
      </c>
      <c r="C28" s="24" t="s">
        <v>118</v>
      </c>
      <c r="D28" s="25" t="s">
        <v>42</v>
      </c>
      <c r="E28" s="26"/>
      <c r="F28" s="44" t="s">
        <v>119</v>
      </c>
      <c r="G28" s="45" t="s">
        <v>120</v>
      </c>
      <c r="H28" s="27" t="n">
        <v>0.993235873883069</v>
      </c>
      <c r="I28" s="28" t="n">
        <v>0.0418701569368784</v>
      </c>
      <c r="J28" s="19" t="n">
        <v>0.920710658545362</v>
      </c>
      <c r="K28" s="46" t="n">
        <v>0.0241239235662766</v>
      </c>
      <c r="L28" s="47" t="n">
        <v>0.2556289130536</v>
      </c>
      <c r="M28" s="21" t="n">
        <v>1.03981344289405</v>
      </c>
      <c r="N28" s="21" t="n">
        <v>0.0480141578254137</v>
      </c>
      <c r="O28" s="29" t="n">
        <v>2.4</v>
      </c>
    </row>
    <row r="29" customFormat="false" ht="15" hidden="false" customHeight="false" outlineLevel="0" collapsed="false">
      <c r="A29" s="10" t="s">
        <v>121</v>
      </c>
      <c r="B29" s="23" t="s">
        <v>122</v>
      </c>
      <c r="C29" s="24" t="s">
        <v>123</v>
      </c>
      <c r="D29" s="25" t="n">
        <v>33</v>
      </c>
      <c r="E29" s="26" t="n">
        <v>15</v>
      </c>
      <c r="F29" s="44"/>
      <c r="G29" s="45"/>
      <c r="H29" s="27" t="n">
        <v>1.02526541190126</v>
      </c>
      <c r="I29" s="28" t="n">
        <v>0.055998291221086</v>
      </c>
      <c r="J29" s="19" t="n">
        <v>1.10723112988903</v>
      </c>
      <c r="K29" s="46" t="n">
        <v>0.0959806876004931</v>
      </c>
      <c r="L29" s="47"/>
      <c r="M29" s="21" t="n">
        <v>1.14490256675194</v>
      </c>
      <c r="N29" s="21" t="n">
        <v>0.0755983003976232</v>
      </c>
      <c r="O29" s="29" t="n">
        <v>22.2</v>
      </c>
    </row>
    <row r="30" customFormat="false" ht="15" hidden="false" customHeight="false" outlineLevel="0" collapsed="false">
      <c r="A30" s="30" t="s">
        <v>124</v>
      </c>
      <c r="B30" s="31" t="s">
        <v>125</v>
      </c>
      <c r="C30" s="32" t="s">
        <v>126</v>
      </c>
      <c r="D30" s="33" t="n">
        <v>58</v>
      </c>
      <c r="E30" s="34" t="n">
        <v>3</v>
      </c>
      <c r="F30" s="35" t="s">
        <v>127</v>
      </c>
      <c r="G30" s="36" t="s">
        <v>128</v>
      </c>
      <c r="H30" s="37" t="n">
        <v>0.962767288045708</v>
      </c>
      <c r="I30" s="38" t="n">
        <v>0.0184226690598349</v>
      </c>
      <c r="J30" s="39" t="n">
        <v>1.54732762591057</v>
      </c>
      <c r="K30" s="40" t="n">
        <v>0.187612137485116</v>
      </c>
      <c r="L30" s="51" t="n">
        <v>3.77464411098179</v>
      </c>
      <c r="M30" s="42" t="n">
        <v>1.99774569638005</v>
      </c>
      <c r="N30" s="42" t="n">
        <v>0.434181477498814</v>
      </c>
      <c r="O30" s="43" t="n">
        <v>9</v>
      </c>
    </row>
    <row r="31" customFormat="false" ht="15" hidden="false" customHeight="false" outlineLevel="0" collapsed="false">
      <c r="A31" s="30" t="s">
        <v>129</v>
      </c>
      <c r="B31" s="31" t="s">
        <v>130</v>
      </c>
      <c r="C31" s="32" t="s">
        <v>131</v>
      </c>
      <c r="D31" s="33" t="n">
        <v>69</v>
      </c>
      <c r="E31" s="34" t="n">
        <v>5</v>
      </c>
      <c r="F31" s="35"/>
      <c r="G31" s="36"/>
      <c r="H31" s="37" t="n">
        <v>0.921542140705831</v>
      </c>
      <c r="I31" s="38" t="n">
        <v>0.0144294226001689</v>
      </c>
      <c r="J31" s="39" t="n">
        <v>0.607128206723032</v>
      </c>
      <c r="K31" s="40" t="n">
        <v>0.138061846798279</v>
      </c>
      <c r="L31" s="51"/>
      <c r="M31" s="42" t="n">
        <v>0.463345962632772</v>
      </c>
      <c r="N31" s="42" t="n">
        <v>0.020744359273445</v>
      </c>
      <c r="O31" s="43" t="s">
        <v>48</v>
      </c>
    </row>
    <row r="32" customFormat="false" ht="15" hidden="false" customHeight="false" outlineLevel="0" collapsed="false">
      <c r="A32" s="10" t="s">
        <v>132</v>
      </c>
      <c r="B32" s="23" t="s">
        <v>133</v>
      </c>
      <c r="C32" s="24" t="s">
        <v>134</v>
      </c>
      <c r="D32" s="25" t="n">
        <v>58</v>
      </c>
      <c r="E32" s="26" t="n">
        <v>12</v>
      </c>
      <c r="F32" s="44" t="s">
        <v>135</v>
      </c>
      <c r="G32" s="45" t="s">
        <v>136</v>
      </c>
      <c r="H32" s="27" t="n">
        <v>0.94041365232792</v>
      </c>
      <c r="I32" s="28" t="n">
        <v>0.00323752739476187</v>
      </c>
      <c r="J32" s="19" t="n">
        <v>0.860052631501006</v>
      </c>
      <c r="K32" s="46" t="n">
        <v>0.323755897069856</v>
      </c>
      <c r="L32" s="47" t="n">
        <v>1.13480767406217</v>
      </c>
      <c r="M32" s="21" t="n">
        <v>0.878246377536193</v>
      </c>
      <c r="N32" s="21" t="n">
        <v>0.168965314315609</v>
      </c>
      <c r="O32" s="29" t="s">
        <v>48</v>
      </c>
    </row>
    <row r="33" customFormat="false" ht="15" hidden="false" customHeight="false" outlineLevel="0" collapsed="false">
      <c r="A33" s="10" t="s">
        <v>137</v>
      </c>
      <c r="B33" s="23" t="s">
        <v>138</v>
      </c>
      <c r="C33" s="24" t="s">
        <v>139</v>
      </c>
      <c r="D33" s="25" t="n">
        <v>69</v>
      </c>
      <c r="E33" s="26" t="n">
        <v>29</v>
      </c>
      <c r="F33" s="44"/>
      <c r="G33" s="45"/>
      <c r="H33" s="27" t="n">
        <v>0.928256236304146</v>
      </c>
      <c r="I33" s="28" t="n">
        <v>0.0149974138324177</v>
      </c>
      <c r="J33" s="19" t="n">
        <v>1.00128690980229</v>
      </c>
      <c r="K33" s="46" t="n">
        <v>0.398369803651407</v>
      </c>
      <c r="L33" s="47"/>
      <c r="M33" s="21" t="n">
        <v>0.837736866132294</v>
      </c>
      <c r="N33" s="21" t="n">
        <v>0.112313564464899</v>
      </c>
      <c r="O33" s="29" t="n">
        <v>6.9</v>
      </c>
    </row>
    <row r="34" customFormat="false" ht="15" hidden="false" customHeight="false" outlineLevel="0" collapsed="false">
      <c r="A34" s="52" t="s">
        <v>140</v>
      </c>
      <c r="B34" s="31" t="s">
        <v>141</v>
      </c>
      <c r="C34" s="32" t="s">
        <v>142</v>
      </c>
      <c r="D34" s="33" t="n">
        <v>76</v>
      </c>
      <c r="E34" s="34" t="n">
        <v>6</v>
      </c>
      <c r="F34" s="35" t="s">
        <v>143</v>
      </c>
      <c r="G34" s="36" t="s">
        <v>144</v>
      </c>
      <c r="H34" s="37" t="n">
        <v>0.920951780586158</v>
      </c>
      <c r="I34" s="38" t="n">
        <v>0.0122012280514664</v>
      </c>
      <c r="J34" s="39" t="n">
        <v>0.579672156395825</v>
      </c>
      <c r="K34" s="40" t="n">
        <v>0.218942404506342</v>
      </c>
      <c r="L34" s="41" t="n">
        <v>0.634003849630199</v>
      </c>
      <c r="M34" s="42" t="n">
        <v>0.261157651990482</v>
      </c>
      <c r="N34" s="42" t="n">
        <v>0.0108970618791926</v>
      </c>
      <c r="O34" s="43" t="s">
        <v>48</v>
      </c>
    </row>
    <row r="35" customFormat="false" ht="15" hidden="false" customHeight="false" outlineLevel="0" collapsed="false">
      <c r="A35" s="30" t="s">
        <v>145</v>
      </c>
      <c r="B35" s="31" t="s">
        <v>146</v>
      </c>
      <c r="C35" s="32" t="s">
        <v>147</v>
      </c>
      <c r="D35" s="33" t="n">
        <v>48</v>
      </c>
      <c r="E35" s="34" t="n">
        <v>18</v>
      </c>
      <c r="F35" s="35"/>
      <c r="G35" s="36"/>
      <c r="H35" s="37" t="n">
        <v>0.946027076516675</v>
      </c>
      <c r="I35" s="38" t="n">
        <v>0.0161351145105791</v>
      </c>
      <c r="J35" s="39" t="n">
        <v>0.802134285853914</v>
      </c>
      <c r="K35" s="40" t="n">
        <v>0.229964682235741</v>
      </c>
      <c r="L35" s="41"/>
      <c r="M35" s="42" t="n">
        <v>0.81632061302945</v>
      </c>
      <c r="N35" s="42" t="n">
        <v>0.266190486710232</v>
      </c>
      <c r="O35" s="43" t="s">
        <v>48</v>
      </c>
    </row>
    <row r="36" customFormat="false" ht="15" hidden="false" customHeight="false" outlineLevel="0" collapsed="false">
      <c r="A36" s="10" t="s">
        <v>148</v>
      </c>
      <c r="B36" s="23" t="s">
        <v>149</v>
      </c>
      <c r="C36" s="24" t="s">
        <v>150</v>
      </c>
      <c r="D36" s="25" t="n">
        <v>73</v>
      </c>
      <c r="E36" s="26" t="n">
        <v>8</v>
      </c>
      <c r="F36" s="44" t="s">
        <v>151</v>
      </c>
      <c r="G36" s="45" t="s">
        <v>152</v>
      </c>
      <c r="H36" s="27" t="n">
        <v>0.956853680745255</v>
      </c>
      <c r="I36" s="28" t="n">
        <v>0.0226123045186512</v>
      </c>
      <c r="J36" s="19" t="n">
        <v>0.90156250694176</v>
      </c>
      <c r="K36" s="46" t="n">
        <v>0.225954868724999</v>
      </c>
      <c r="L36" s="47" t="n">
        <v>0.884215705873636</v>
      </c>
      <c r="M36" s="21" t="n">
        <v>1.00266462527041</v>
      </c>
      <c r="N36" s="21" t="n">
        <v>0.136578401493939</v>
      </c>
      <c r="O36" s="29" t="s">
        <v>48</v>
      </c>
    </row>
    <row r="37" customFormat="false" ht="15" hidden="false" customHeight="false" outlineLevel="0" collapsed="false">
      <c r="A37" s="10" t="s">
        <v>153</v>
      </c>
      <c r="B37" s="23" t="s">
        <v>154</v>
      </c>
      <c r="C37" s="24" t="s">
        <v>155</v>
      </c>
      <c r="D37" s="53" t="n">
        <v>82</v>
      </c>
      <c r="E37" s="26" t="n">
        <v>7</v>
      </c>
      <c r="F37" s="44"/>
      <c r="G37" s="45"/>
      <c r="H37" s="27" t="n">
        <v>0.936521277979568</v>
      </c>
      <c r="I37" s="28" t="n">
        <v>0.00441935744324955</v>
      </c>
      <c r="J37" s="19" t="n">
        <v>1.30148194549959</v>
      </c>
      <c r="K37" s="46" t="n">
        <v>0.501228414558495</v>
      </c>
      <c r="L37" s="47"/>
      <c r="M37" s="21" t="n">
        <v>0.745252943861303</v>
      </c>
      <c r="N37" s="21" t="n">
        <v>0.174155989535117</v>
      </c>
      <c r="O37" s="29" t="s">
        <v>48</v>
      </c>
    </row>
    <row r="38" customFormat="false" ht="15" hidden="false" customHeight="false" outlineLevel="0" collapsed="false">
      <c r="A38" s="30" t="s">
        <v>156</v>
      </c>
      <c r="B38" s="31" t="s">
        <v>157</v>
      </c>
      <c r="C38" s="32" t="s">
        <v>158</v>
      </c>
      <c r="D38" s="33" t="n">
        <v>68</v>
      </c>
      <c r="E38" s="34" t="n">
        <v>4</v>
      </c>
      <c r="F38" s="35" t="s">
        <v>159</v>
      </c>
      <c r="G38" s="36" t="s">
        <v>160</v>
      </c>
      <c r="H38" s="37" t="n">
        <v>0.949189005293229</v>
      </c>
      <c r="I38" s="38" t="n">
        <v>0.00421929049944178</v>
      </c>
      <c r="J38" s="39" t="n">
        <v>1.22853237488912</v>
      </c>
      <c r="K38" s="40" t="n">
        <v>0.453373283629814</v>
      </c>
      <c r="L38" s="41" t="n">
        <v>1.08627574271194</v>
      </c>
      <c r="M38" s="42" t="n">
        <v>1.28802081828019</v>
      </c>
      <c r="N38" s="42" t="n">
        <v>0.139247393639971</v>
      </c>
      <c r="O38" s="43" t="s">
        <v>48</v>
      </c>
    </row>
    <row r="39" customFormat="false" ht="15" hidden="false" customHeight="false" outlineLevel="0" collapsed="false">
      <c r="A39" s="30" t="s">
        <v>161</v>
      </c>
      <c r="B39" s="31" t="s">
        <v>162</v>
      </c>
      <c r="C39" s="32" t="s">
        <v>163</v>
      </c>
      <c r="D39" s="33" t="n">
        <v>32</v>
      </c>
      <c r="E39" s="34" t="n">
        <v>17</v>
      </c>
      <c r="F39" s="35"/>
      <c r="G39" s="36"/>
      <c r="H39" s="37" t="n">
        <v>0.905692472408169</v>
      </c>
      <c r="I39" s="38" t="n">
        <v>0.0087810786504763</v>
      </c>
      <c r="J39" s="39" t="n">
        <v>0.89740115303564</v>
      </c>
      <c r="K39" s="40" t="n">
        <v>0.367765261195991</v>
      </c>
      <c r="L39" s="41"/>
      <c r="M39" s="42" t="n">
        <v>1.23915020569038</v>
      </c>
      <c r="N39" s="42" t="n">
        <v>0.209936773554525</v>
      </c>
      <c r="O39" s="43" t="s">
        <v>48</v>
      </c>
    </row>
    <row r="40" customFormat="false" ht="15" hidden="false" customHeight="false" outlineLevel="0" collapsed="false">
      <c r="A40" s="10" t="s">
        <v>164</v>
      </c>
      <c r="B40" s="23" t="s">
        <v>165</v>
      </c>
      <c r="C40" s="24" t="s">
        <v>166</v>
      </c>
      <c r="D40" s="25" t="n">
        <v>37</v>
      </c>
      <c r="E40" s="26" t="n">
        <v>15</v>
      </c>
      <c r="F40" s="44" t="s">
        <v>167</v>
      </c>
      <c r="G40" s="45" t="s">
        <v>168</v>
      </c>
      <c r="H40" s="27" t="n">
        <v>0.974434404987042</v>
      </c>
      <c r="I40" s="28" t="n">
        <v>0.0135070837160485</v>
      </c>
      <c r="J40" s="19" t="n">
        <v>1.19907709759634</v>
      </c>
      <c r="K40" s="46" t="n">
        <v>0.234396420595007</v>
      </c>
      <c r="L40" s="47" t="n">
        <v>1.46296372596184</v>
      </c>
      <c r="M40" s="21" t="n">
        <v>1.18500455820318</v>
      </c>
      <c r="N40" s="21" t="n">
        <v>0.120985736551015</v>
      </c>
      <c r="O40" s="29" t="n">
        <v>8.9</v>
      </c>
    </row>
    <row r="41" customFormat="false" ht="15" hidden="false" customHeight="false" outlineLevel="0" collapsed="false">
      <c r="A41" s="10" t="s">
        <v>169</v>
      </c>
      <c r="B41" s="23" t="s">
        <v>170</v>
      </c>
      <c r="C41" s="24" t="s">
        <v>171</v>
      </c>
      <c r="D41" s="25" t="n">
        <v>56</v>
      </c>
      <c r="E41" s="26" t="n">
        <v>10</v>
      </c>
      <c r="F41" s="44"/>
      <c r="G41" s="45"/>
      <c r="H41" s="27" t="n">
        <v>0.989083340837911</v>
      </c>
      <c r="I41" s="28" t="n">
        <v>0.0287133319007609</v>
      </c>
      <c r="J41" s="19" t="n">
        <v>1.30826450809391</v>
      </c>
      <c r="K41" s="46" t="n">
        <v>0.136926118847112</v>
      </c>
      <c r="L41" s="47"/>
      <c r="M41" s="21" t="n">
        <v>0.896188531143632</v>
      </c>
      <c r="N41" s="21" t="n">
        <v>0.221044955234649</v>
      </c>
      <c r="O41" s="29" t="n">
        <v>13.4</v>
      </c>
    </row>
    <row r="42" customFormat="false" ht="15" hidden="false" customHeight="false" outlineLevel="0" collapsed="false">
      <c r="A42" s="30" t="s">
        <v>172</v>
      </c>
      <c r="B42" s="31" t="s">
        <v>173</v>
      </c>
      <c r="C42" s="32" t="s">
        <v>174</v>
      </c>
      <c r="D42" s="33" t="n">
        <v>37</v>
      </c>
      <c r="E42" s="34" t="n">
        <v>15</v>
      </c>
      <c r="F42" s="35" t="s">
        <v>175</v>
      </c>
      <c r="G42" s="36" t="s">
        <v>176</v>
      </c>
      <c r="H42" s="37" t="n">
        <v>0.97210298281952</v>
      </c>
      <c r="I42" s="38" t="n">
        <v>0.0217982619386052</v>
      </c>
      <c r="J42" s="39" t="n">
        <v>1.02837273291364</v>
      </c>
      <c r="K42" s="40" t="n">
        <v>0.226113766067362</v>
      </c>
      <c r="L42" s="41" t="n">
        <v>1.08055994628374</v>
      </c>
      <c r="M42" s="42" t="n">
        <v>0.963456502028741</v>
      </c>
      <c r="N42" s="42" t="n">
        <v>0.147175000686568</v>
      </c>
      <c r="O42" s="43" t="s">
        <v>48</v>
      </c>
    </row>
    <row r="43" customFormat="false" ht="15" hidden="false" customHeight="false" outlineLevel="0" collapsed="false">
      <c r="A43" s="30" t="s">
        <v>177</v>
      </c>
      <c r="B43" s="31" t="s">
        <v>178</v>
      </c>
      <c r="C43" s="32" t="s">
        <v>179</v>
      </c>
      <c r="D43" s="33" t="n">
        <v>56</v>
      </c>
      <c r="E43" s="34" t="n">
        <v>9</v>
      </c>
      <c r="F43" s="35"/>
      <c r="G43" s="36"/>
      <c r="H43" s="37" t="n">
        <v>0.899568736929527</v>
      </c>
      <c r="I43" s="38" t="n">
        <v>0.0168312628791641</v>
      </c>
      <c r="J43" s="39" t="n">
        <v>0.754745202225508</v>
      </c>
      <c r="K43" s="40" t="n">
        <v>0.147239709858275</v>
      </c>
      <c r="L43" s="41"/>
      <c r="M43" s="42" t="n">
        <v>0.730165685898167</v>
      </c>
      <c r="N43" s="42" t="n">
        <v>0.172849671849621</v>
      </c>
      <c r="O43" s="43" t="s">
        <v>48</v>
      </c>
    </row>
    <row r="44" customFormat="false" ht="15" hidden="false" customHeight="false" outlineLevel="0" collapsed="false">
      <c r="A44" s="10" t="s">
        <v>180</v>
      </c>
      <c r="B44" s="23" t="s">
        <v>181</v>
      </c>
      <c r="C44" s="24" t="s">
        <v>182</v>
      </c>
      <c r="D44" s="25" t="n">
        <v>69</v>
      </c>
      <c r="E44" s="26" t="n">
        <v>6</v>
      </c>
      <c r="F44" s="44" t="s">
        <v>183</v>
      </c>
      <c r="G44" s="45" t="s">
        <v>184</v>
      </c>
      <c r="H44" s="27" t="n">
        <v>0.879596553897878</v>
      </c>
      <c r="I44" s="28" t="n">
        <v>0.0356751431636501</v>
      </c>
      <c r="J44" s="19" t="n">
        <v>1.09406585009352</v>
      </c>
      <c r="K44" s="46" t="n">
        <v>0.154337258864953</v>
      </c>
      <c r="L44" s="47" t="n">
        <v>1.36128108525848</v>
      </c>
      <c r="M44" s="21" t="n">
        <v>0.436999260722997</v>
      </c>
      <c r="N44" s="21" t="n">
        <v>0.00249239712496279</v>
      </c>
      <c r="O44" s="29" t="s">
        <v>48</v>
      </c>
    </row>
    <row r="45" customFormat="false" ht="15" hidden="false" customHeight="false" outlineLevel="0" collapsed="false">
      <c r="A45" s="10" t="s">
        <v>185</v>
      </c>
      <c r="B45" s="23" t="s">
        <v>186</v>
      </c>
      <c r="C45" s="24" t="s">
        <v>187</v>
      </c>
      <c r="D45" s="25" t="n">
        <v>86</v>
      </c>
      <c r="E45" s="26" t="n">
        <v>4</v>
      </c>
      <c r="F45" s="44"/>
      <c r="G45" s="45"/>
      <c r="H45" s="27" t="n">
        <v>0.91900059036012</v>
      </c>
      <c r="I45" s="28" t="n">
        <v>0.0266412187490497</v>
      </c>
      <c r="J45" s="19" t="n">
        <v>0.514778730002177</v>
      </c>
      <c r="K45" s="46" t="n">
        <v>0.0322633729259765</v>
      </c>
      <c r="L45" s="47"/>
      <c r="M45" s="21" t="n">
        <v>1.06797951717804</v>
      </c>
      <c r="N45" s="21" t="n">
        <v>0.209958359866547</v>
      </c>
      <c r="O45" s="29" t="s">
        <v>48</v>
      </c>
    </row>
    <row r="46" customFormat="false" ht="15" hidden="false" customHeight="false" outlineLevel="0" collapsed="false">
      <c r="A46" s="30" t="s">
        <v>188</v>
      </c>
      <c r="B46" s="31" t="s">
        <v>189</v>
      </c>
      <c r="C46" s="32" t="s">
        <v>190</v>
      </c>
      <c r="D46" s="33" t="n">
        <v>45</v>
      </c>
      <c r="E46" s="34" t="n">
        <v>21</v>
      </c>
      <c r="F46" s="35" t="s">
        <v>191</v>
      </c>
      <c r="G46" s="36" t="s">
        <v>192</v>
      </c>
      <c r="H46" s="37" t="n">
        <v>0.922682836530284</v>
      </c>
      <c r="I46" s="38" t="n">
        <v>0.0262934589746501</v>
      </c>
      <c r="J46" s="39" t="n">
        <v>0.399356693189744</v>
      </c>
      <c r="K46" s="40" t="n">
        <v>0.144583136088607</v>
      </c>
      <c r="L46" s="41" t="n">
        <v>1.20728536481804</v>
      </c>
      <c r="M46" s="42" t="n">
        <v>1.72651359100358</v>
      </c>
      <c r="N46" s="42" t="n">
        <v>0.322085500162574</v>
      </c>
      <c r="O46" s="43" t="s">
        <v>48</v>
      </c>
    </row>
    <row r="47" customFormat="false" ht="15" hidden="false" customHeight="false" outlineLevel="0" collapsed="false">
      <c r="A47" s="52" t="s">
        <v>193</v>
      </c>
      <c r="B47" s="31" t="s">
        <v>194</v>
      </c>
      <c r="C47" s="32" t="s">
        <v>195</v>
      </c>
      <c r="D47" s="33" t="s">
        <v>42</v>
      </c>
      <c r="E47" s="34"/>
      <c r="F47" s="35"/>
      <c r="G47" s="36"/>
      <c r="H47" s="37" t="n">
        <v>0.907113339136874</v>
      </c>
      <c r="I47" s="38" t="n">
        <v>0.0387968797885993</v>
      </c>
      <c r="J47" s="39" t="n">
        <v>1.21385656805294</v>
      </c>
      <c r="K47" s="40" t="n">
        <v>0.314212705223294</v>
      </c>
      <c r="L47" s="41"/>
      <c r="M47" s="42" t="n">
        <v>0.64806750180435</v>
      </c>
      <c r="N47" s="42" t="n">
        <v>0.142918058232628</v>
      </c>
      <c r="O47" s="43" t="s">
        <v>48</v>
      </c>
    </row>
    <row r="48" customFormat="false" ht="15" hidden="false" customHeight="false" outlineLevel="0" collapsed="false">
      <c r="A48" s="10" t="s">
        <v>196</v>
      </c>
      <c r="B48" s="23" t="s">
        <v>197</v>
      </c>
      <c r="C48" s="24" t="s">
        <v>198</v>
      </c>
      <c r="D48" s="25" t="n">
        <v>88</v>
      </c>
      <c r="E48" s="26" t="n">
        <v>3</v>
      </c>
      <c r="F48" s="44" t="s">
        <v>199</v>
      </c>
      <c r="G48" s="45" t="s">
        <v>200</v>
      </c>
      <c r="H48" s="27" t="n">
        <v>0.882318214110608</v>
      </c>
      <c r="I48" s="28" t="n">
        <v>0.0288881811893305</v>
      </c>
      <c r="J48" s="19" t="s">
        <v>201</v>
      </c>
      <c r="K48" s="28" t="s">
        <v>201</v>
      </c>
      <c r="L48" s="47" t="n">
        <v>0.543121911242012</v>
      </c>
      <c r="M48" s="21" t="n">
        <v>0.748459199334991</v>
      </c>
      <c r="N48" s="21" t="n">
        <v>0.112208709244939</v>
      </c>
      <c r="O48" s="29" t="s">
        <v>48</v>
      </c>
    </row>
    <row r="49" customFormat="false" ht="15" hidden="false" customHeight="false" outlineLevel="0" collapsed="false">
      <c r="A49" s="10" t="s">
        <v>202</v>
      </c>
      <c r="B49" s="23" t="s">
        <v>203</v>
      </c>
      <c r="C49" s="24" t="s">
        <v>204</v>
      </c>
      <c r="D49" s="25" t="n">
        <v>93</v>
      </c>
      <c r="E49" s="26" t="n">
        <v>2</v>
      </c>
      <c r="F49" s="44"/>
      <c r="G49" s="45"/>
      <c r="H49" s="27" t="n">
        <v>0.938552517035392</v>
      </c>
      <c r="I49" s="28" t="n">
        <v>0.0333017007273038</v>
      </c>
      <c r="J49" s="19" t="n">
        <v>1.04735798454227</v>
      </c>
      <c r="K49" s="46" t="n">
        <v>0.257424791202041</v>
      </c>
      <c r="L49" s="47"/>
      <c r="M49" s="21" t="n">
        <v>0.89157724204808</v>
      </c>
      <c r="N49" s="21" t="n">
        <v>0.402920512942838</v>
      </c>
      <c r="O49" s="29" t="s">
        <v>48</v>
      </c>
    </row>
    <row r="50" customFormat="false" ht="15" hidden="false" customHeight="false" outlineLevel="0" collapsed="false">
      <c r="A50" s="30" t="s">
        <v>205</v>
      </c>
      <c r="B50" s="31" t="s">
        <v>206</v>
      </c>
      <c r="C50" s="32" t="s">
        <v>207</v>
      </c>
      <c r="D50" s="33" t="n">
        <v>66</v>
      </c>
      <c r="E50" s="34" t="n">
        <v>5</v>
      </c>
      <c r="F50" s="35" t="s">
        <v>208</v>
      </c>
      <c r="G50" s="36" t="s">
        <v>209</v>
      </c>
      <c r="H50" s="37" t="n">
        <v>0.98874313331132</v>
      </c>
      <c r="I50" s="38" t="n">
        <v>0.0315066308152175</v>
      </c>
      <c r="J50" s="39" t="n">
        <v>1.08218896100915</v>
      </c>
      <c r="K50" s="40" t="n">
        <v>0.562395657568207</v>
      </c>
      <c r="L50" s="41" t="n">
        <v>1.01143083410477</v>
      </c>
      <c r="M50" s="42" t="n">
        <v>1.12185086815449</v>
      </c>
      <c r="N50" s="42" t="n">
        <v>0.146691700781135</v>
      </c>
      <c r="O50" s="43" t="s">
        <v>48</v>
      </c>
    </row>
    <row r="51" customFormat="false" ht="15" hidden="false" customHeight="false" outlineLevel="0" collapsed="false">
      <c r="A51" s="52" t="s">
        <v>210</v>
      </c>
      <c r="B51" s="31" t="s">
        <v>211</v>
      </c>
      <c r="C51" s="32" t="s">
        <v>212</v>
      </c>
      <c r="D51" s="33" t="n">
        <v>18</v>
      </c>
      <c r="E51" s="34" t="n">
        <v>16</v>
      </c>
      <c r="F51" s="35"/>
      <c r="G51" s="36"/>
      <c r="H51" s="37" t="n">
        <v>0.986942034641131</v>
      </c>
      <c r="I51" s="38" t="n">
        <v>0.0330599471360316</v>
      </c>
      <c r="J51" s="39" t="n">
        <v>1.06167837325123</v>
      </c>
      <c r="K51" s="40" t="n">
        <v>0.29993777068783</v>
      </c>
      <c r="L51" s="41"/>
      <c r="M51" s="42" t="n">
        <v>0.586192691485946</v>
      </c>
      <c r="N51" s="42" t="n">
        <v>0.0163764589364198</v>
      </c>
      <c r="O51" s="43" t="s">
        <v>48</v>
      </c>
    </row>
    <row r="52" customFormat="false" ht="15" hidden="false" customHeight="false" outlineLevel="0" collapsed="false">
      <c r="A52" s="10" t="s">
        <v>213</v>
      </c>
      <c r="B52" s="23" t="s">
        <v>214</v>
      </c>
      <c r="C52" s="24" t="s">
        <v>215</v>
      </c>
      <c r="D52" s="25" t="s">
        <v>42</v>
      </c>
      <c r="E52" s="26"/>
      <c r="F52" s="44" t="s">
        <v>216</v>
      </c>
      <c r="G52" s="45" t="s">
        <v>217</v>
      </c>
      <c r="H52" s="27" t="n">
        <v>0.926995467235013</v>
      </c>
      <c r="I52" s="28" t="n">
        <v>0.0225653856695835</v>
      </c>
      <c r="J52" s="19" t="n">
        <v>1.10188504889221</v>
      </c>
      <c r="K52" s="46" t="n">
        <v>0.284448754073804</v>
      </c>
      <c r="L52" s="47" t="n">
        <v>0.968217762252312</v>
      </c>
      <c r="M52" s="21" t="n">
        <v>1.09585375974722</v>
      </c>
      <c r="N52" s="21" t="n">
        <v>0.170691499829344</v>
      </c>
      <c r="O52" s="29" t="n">
        <v>4.1</v>
      </c>
    </row>
    <row r="53" customFormat="false" ht="15" hidden="false" customHeight="false" outlineLevel="0" collapsed="false">
      <c r="A53" s="10" t="s">
        <v>218</v>
      </c>
      <c r="B53" s="23" t="s">
        <v>219</v>
      </c>
      <c r="C53" s="24" t="s">
        <v>220</v>
      </c>
      <c r="D53" s="25" t="s">
        <v>42</v>
      </c>
      <c r="E53" s="26"/>
      <c r="F53" s="44"/>
      <c r="G53" s="45"/>
      <c r="H53" s="27" t="n">
        <v>1.01889152382954</v>
      </c>
      <c r="I53" s="28" t="n">
        <v>0.0362359852674356</v>
      </c>
      <c r="J53" s="19" t="n">
        <v>1.26718409622354</v>
      </c>
      <c r="K53" s="46" t="n">
        <v>0.210867334842295</v>
      </c>
      <c r="L53" s="47"/>
      <c r="M53" s="21" t="n">
        <v>1.08813989336208</v>
      </c>
      <c r="N53" s="21" t="n">
        <v>0.245366579510948</v>
      </c>
      <c r="O53" s="29" t="n">
        <v>60.9</v>
      </c>
    </row>
    <row r="54" customFormat="false" ht="15" hidden="false" customHeight="false" outlineLevel="0" collapsed="false">
      <c r="A54" s="30" t="s">
        <v>221</v>
      </c>
      <c r="B54" s="31" t="s">
        <v>222</v>
      </c>
      <c r="C54" s="32" t="s">
        <v>223</v>
      </c>
      <c r="D54" s="33" t="n">
        <v>30</v>
      </c>
      <c r="E54" s="34" t="n">
        <v>21</v>
      </c>
      <c r="F54" s="35" t="s">
        <v>224</v>
      </c>
      <c r="G54" s="36" t="s">
        <v>225</v>
      </c>
      <c r="H54" s="37" t="n">
        <v>0.90116971352525</v>
      </c>
      <c r="I54" s="38" t="n">
        <v>0.0230528577846811</v>
      </c>
      <c r="J54" s="39" t="n">
        <v>1.32111879702811</v>
      </c>
      <c r="K54" s="40" t="n">
        <v>0.222755654498686</v>
      </c>
      <c r="L54" s="41" t="n">
        <v>1.06366025572273</v>
      </c>
      <c r="M54" s="42" t="n">
        <v>1.16435200752231</v>
      </c>
      <c r="N54" s="42" t="n">
        <v>0.406733590844436</v>
      </c>
      <c r="O54" s="43" t="n">
        <v>11.7</v>
      </c>
    </row>
    <row r="55" customFormat="false" ht="15" hidden="false" customHeight="false" outlineLevel="0" collapsed="false">
      <c r="A55" s="30" t="s">
        <v>226</v>
      </c>
      <c r="B55" s="31" t="s">
        <v>227</v>
      </c>
      <c r="C55" s="32" t="s">
        <v>228</v>
      </c>
      <c r="D55" s="33" t="n">
        <v>55</v>
      </c>
      <c r="E55" s="34" t="n">
        <v>14</v>
      </c>
      <c r="F55" s="35"/>
      <c r="G55" s="36"/>
      <c r="H55" s="37" t="n">
        <v>0.928926645253605</v>
      </c>
      <c r="I55" s="38" t="n">
        <v>0.00698584428007592</v>
      </c>
      <c r="J55" s="39" t="n">
        <v>1.19096171702497</v>
      </c>
      <c r="K55" s="40" t="n">
        <v>0.0389652196973248</v>
      </c>
      <c r="L55" s="41"/>
      <c r="M55" s="42" t="n">
        <v>0.777903911207445</v>
      </c>
      <c r="N55" s="42" t="n">
        <v>0.29156585139062</v>
      </c>
      <c r="O55" s="43" t="n">
        <v>1.8</v>
      </c>
    </row>
    <row r="56" customFormat="false" ht="15" hidden="false" customHeight="false" outlineLevel="0" collapsed="false">
      <c r="A56" s="10" t="s">
        <v>229</v>
      </c>
      <c r="B56" s="23" t="s">
        <v>230</v>
      </c>
      <c r="C56" s="24" t="s">
        <v>231</v>
      </c>
      <c r="D56" s="25" t="s">
        <v>42</v>
      </c>
      <c r="E56" s="26"/>
      <c r="F56" s="44" t="s">
        <v>232</v>
      </c>
      <c r="G56" s="45" t="s">
        <v>233</v>
      </c>
      <c r="H56" s="27" t="n">
        <v>0.915498454056975</v>
      </c>
      <c r="I56" s="28" t="n">
        <v>0.0214529300367531</v>
      </c>
      <c r="J56" s="19" t="n">
        <v>0.402037138232476</v>
      </c>
      <c r="K56" s="46" t="n">
        <v>0.0823372130269736</v>
      </c>
      <c r="L56" s="47" t="n">
        <v>0.000250559106359499</v>
      </c>
      <c r="M56" s="21" t="n">
        <v>0.256594511389331</v>
      </c>
      <c r="N56" s="21" t="n">
        <v>0.0272979763561362</v>
      </c>
      <c r="O56" s="29" t="n">
        <v>10.7</v>
      </c>
    </row>
    <row r="57" customFormat="false" ht="15" hidden="false" customHeight="false" outlineLevel="0" collapsed="false">
      <c r="A57" s="10" t="s">
        <v>234</v>
      </c>
      <c r="B57" s="23" t="s">
        <v>235</v>
      </c>
      <c r="C57" s="24" t="s">
        <v>236</v>
      </c>
      <c r="D57" s="25" t="n">
        <v>55</v>
      </c>
      <c r="E57" s="26" t="n">
        <v>14</v>
      </c>
      <c r="F57" s="44"/>
      <c r="G57" s="45"/>
      <c r="H57" s="27" t="n">
        <v>0.908704309628874</v>
      </c>
      <c r="I57" s="28" t="n">
        <v>0.0199026232489244</v>
      </c>
      <c r="J57" s="19" t="n">
        <v>0.303808453323974</v>
      </c>
      <c r="K57" s="46" t="n">
        <v>0.0422890011134856</v>
      </c>
      <c r="L57" s="47"/>
      <c r="M57" s="21" t="n">
        <v>0.332237596371342</v>
      </c>
      <c r="N57" s="21" t="n">
        <v>0.0250527609036789</v>
      </c>
      <c r="O57" s="29" t="n">
        <v>1.1</v>
      </c>
    </row>
    <row r="58" customFormat="false" ht="15" hidden="false" customHeight="false" outlineLevel="0" collapsed="false">
      <c r="A58" s="30" t="s">
        <v>237</v>
      </c>
      <c r="B58" s="31" t="s">
        <v>238</v>
      </c>
      <c r="C58" s="32" t="s">
        <v>239</v>
      </c>
      <c r="D58" s="33" t="n">
        <v>91</v>
      </c>
      <c r="E58" s="34" t="n">
        <v>3</v>
      </c>
      <c r="F58" s="35" t="s">
        <v>240</v>
      </c>
      <c r="G58" s="36" t="s">
        <v>241</v>
      </c>
      <c r="H58" s="37" t="n">
        <v>0.92811615085202</v>
      </c>
      <c r="I58" s="38" t="n">
        <v>0.0263806194825779</v>
      </c>
      <c r="J58" s="39" t="n">
        <v>0.208674867939952</v>
      </c>
      <c r="K58" s="40" t="n">
        <v>0.0323244616767189</v>
      </c>
      <c r="L58" s="51" t="n">
        <v>0.000471051119955859</v>
      </c>
      <c r="M58" s="42" t="n">
        <v>0.423923696297571</v>
      </c>
      <c r="N58" s="42" t="n">
        <v>0.030012538703504</v>
      </c>
      <c r="O58" s="43" t="s">
        <v>48</v>
      </c>
    </row>
    <row r="59" customFormat="false" ht="15" hidden="false" customHeight="false" outlineLevel="0" collapsed="false">
      <c r="A59" s="30" t="s">
        <v>242</v>
      </c>
      <c r="B59" s="31" t="s">
        <v>243</v>
      </c>
      <c r="C59" s="32" t="s">
        <v>244</v>
      </c>
      <c r="D59" s="33" t="n">
        <v>90</v>
      </c>
      <c r="E59" s="34" t="n">
        <v>2</v>
      </c>
      <c r="F59" s="35"/>
      <c r="G59" s="36"/>
      <c r="H59" s="37" t="n">
        <v>0.901920171304496</v>
      </c>
      <c r="I59" s="38" t="n">
        <v>0.0385299066066257</v>
      </c>
      <c r="J59" s="39" t="n">
        <v>0.257500433165843</v>
      </c>
      <c r="K59" s="40" t="n">
        <v>0.00707203372236473</v>
      </c>
      <c r="L59" s="51"/>
      <c r="M59" s="42" t="n">
        <v>0.382564584738233</v>
      </c>
      <c r="N59" s="42" t="n">
        <v>0.0419783161548915</v>
      </c>
      <c r="O59" s="43" t="s">
        <v>48</v>
      </c>
    </row>
    <row r="60" customFormat="false" ht="15" hidden="false" customHeight="false" outlineLevel="0" collapsed="false">
      <c r="A60" s="10" t="s">
        <v>245</v>
      </c>
      <c r="B60" s="23" t="s">
        <v>246</v>
      </c>
      <c r="C60" s="24" t="s">
        <v>247</v>
      </c>
      <c r="D60" s="25" t="n">
        <v>56</v>
      </c>
      <c r="E60" s="26" t="n">
        <v>11</v>
      </c>
      <c r="F60" s="44" t="s">
        <v>248</v>
      </c>
      <c r="G60" s="45" t="s">
        <v>249</v>
      </c>
      <c r="H60" s="27" t="n">
        <v>0.93288906232802</v>
      </c>
      <c r="I60" s="28" t="n">
        <v>0.0411342258993263</v>
      </c>
      <c r="J60" s="19" t="n">
        <v>0.759469301499718</v>
      </c>
      <c r="K60" s="46" t="n">
        <v>0.0889581683053335</v>
      </c>
      <c r="L60" s="47" t="n">
        <v>0.677913417226168</v>
      </c>
      <c r="M60" s="21" t="n">
        <v>0.98724245886051</v>
      </c>
      <c r="N60" s="21" t="n">
        <v>0.240863827779632</v>
      </c>
      <c r="O60" s="29" t="s">
        <v>48</v>
      </c>
    </row>
    <row r="61" customFormat="false" ht="15" hidden="false" customHeight="false" outlineLevel="0" collapsed="false">
      <c r="A61" s="10" t="s">
        <v>250</v>
      </c>
      <c r="B61" s="23" t="s">
        <v>251</v>
      </c>
      <c r="C61" s="24" t="s">
        <v>252</v>
      </c>
      <c r="D61" s="25" t="n">
        <v>47</v>
      </c>
      <c r="E61" s="26" t="n">
        <v>11</v>
      </c>
      <c r="F61" s="44"/>
      <c r="G61" s="45"/>
      <c r="H61" s="27" t="n">
        <v>0.944466124335845</v>
      </c>
      <c r="I61" s="28" t="n">
        <v>0.023590172070464</v>
      </c>
      <c r="J61" s="19" t="n">
        <v>1.00042798266152</v>
      </c>
      <c r="K61" s="46" t="n">
        <v>0.187143530023904</v>
      </c>
      <c r="L61" s="47"/>
      <c r="M61" s="21" t="n">
        <v>1.49975374917707</v>
      </c>
      <c r="N61" s="21" t="n">
        <v>0.113983591163957</v>
      </c>
      <c r="O61" s="29" t="s">
        <v>48</v>
      </c>
    </row>
    <row r="62" customFormat="false" ht="15" hidden="false" customHeight="false" outlineLevel="0" collapsed="false">
      <c r="A62" s="30" t="s">
        <v>253</v>
      </c>
      <c r="B62" s="31" t="s">
        <v>254</v>
      </c>
      <c r="C62" s="32" t="s">
        <v>255</v>
      </c>
      <c r="D62" s="33" t="n">
        <v>42</v>
      </c>
      <c r="E62" s="34" t="n">
        <v>10</v>
      </c>
      <c r="F62" s="35" t="s">
        <v>256</v>
      </c>
      <c r="G62" s="36" t="s">
        <v>257</v>
      </c>
      <c r="H62" s="37" t="n">
        <v>0.942625001250763</v>
      </c>
      <c r="I62" s="38" t="n">
        <v>0.0284141405449322</v>
      </c>
      <c r="J62" s="39" t="n">
        <v>0.88906363613477</v>
      </c>
      <c r="K62" s="40" t="n">
        <v>0.00982358413693354</v>
      </c>
      <c r="L62" s="41" t="n">
        <v>1.10185418098434</v>
      </c>
      <c r="M62" s="42" t="n">
        <v>1.50307648838993</v>
      </c>
      <c r="N62" s="42" t="n">
        <v>0.476825401037222</v>
      </c>
      <c r="O62" s="43" t="s">
        <v>48</v>
      </c>
    </row>
    <row r="63" customFormat="false" ht="15" hidden="false" customHeight="false" outlineLevel="0" collapsed="false">
      <c r="A63" s="30" t="s">
        <v>258</v>
      </c>
      <c r="B63" s="31" t="s">
        <v>259</v>
      </c>
      <c r="C63" s="32" t="s">
        <v>260</v>
      </c>
      <c r="D63" s="33" t="n">
        <v>66</v>
      </c>
      <c r="E63" s="34" t="n">
        <v>8</v>
      </c>
      <c r="F63" s="35"/>
      <c r="G63" s="36"/>
      <c r="H63" s="37" t="n">
        <v>0.957904321636198</v>
      </c>
      <c r="I63" s="38" t="n">
        <v>0.0308030341976027</v>
      </c>
      <c r="J63" s="39" t="n">
        <v>1.24545916319764</v>
      </c>
      <c r="K63" s="40" t="n">
        <v>0.0629950797556278</v>
      </c>
      <c r="L63" s="41"/>
      <c r="M63" s="42" t="n">
        <v>1.13954930708457</v>
      </c>
      <c r="N63" s="42" t="n">
        <v>0.166148265152659</v>
      </c>
      <c r="O63" s="43" t="s">
        <v>48</v>
      </c>
    </row>
    <row r="64" customFormat="false" ht="15" hidden="false" customHeight="false" outlineLevel="0" collapsed="false">
      <c r="A64" s="10" t="s">
        <v>261</v>
      </c>
      <c r="B64" s="23" t="s">
        <v>262</v>
      </c>
      <c r="C64" s="24" t="s">
        <v>263</v>
      </c>
      <c r="D64" s="25" t="n">
        <v>47</v>
      </c>
      <c r="E64" s="26" t="n">
        <v>12</v>
      </c>
      <c r="F64" s="44" t="s">
        <v>264</v>
      </c>
      <c r="G64" s="45" t="s">
        <v>265</v>
      </c>
      <c r="H64" s="27" t="n">
        <v>0.925624631024925</v>
      </c>
      <c r="I64" s="28" t="n">
        <v>0.0427471326198466</v>
      </c>
      <c r="J64" s="19" t="n">
        <v>1.17883307343383</v>
      </c>
      <c r="K64" s="46" t="n">
        <v>0.23866752324472</v>
      </c>
      <c r="L64" s="47" t="n">
        <v>0.585317186756631</v>
      </c>
      <c r="M64" s="21" t="n">
        <v>1.0876156576975</v>
      </c>
      <c r="N64" s="21" t="n">
        <v>0.0621632011454085</v>
      </c>
      <c r="O64" s="29" t="n">
        <v>0.8</v>
      </c>
    </row>
    <row r="65" customFormat="false" ht="15" hidden="false" customHeight="false" outlineLevel="0" collapsed="false">
      <c r="A65" s="10" t="s">
        <v>266</v>
      </c>
      <c r="B65" s="23" t="s">
        <v>267</v>
      </c>
      <c r="C65" s="24" t="s">
        <v>268</v>
      </c>
      <c r="D65" s="25" t="n">
        <v>56</v>
      </c>
      <c r="E65" s="26" t="n">
        <v>8</v>
      </c>
      <c r="F65" s="44"/>
      <c r="G65" s="45"/>
      <c r="H65" s="27" t="n">
        <v>1.00223136113029</v>
      </c>
      <c r="I65" s="28" t="n">
        <v>0.00833932960811551</v>
      </c>
      <c r="J65" s="19" t="n">
        <v>1.15239885022236</v>
      </c>
      <c r="K65" s="46" t="n">
        <v>0.160764228393792</v>
      </c>
      <c r="L65" s="47"/>
      <c r="M65" s="21" t="n">
        <v>1.23625728655338</v>
      </c>
      <c r="N65" s="21" t="n">
        <v>0.518369474464117</v>
      </c>
      <c r="O65" s="29" t="n">
        <v>5.4</v>
      </c>
    </row>
    <row r="66" customFormat="false" ht="15" hidden="false" customHeight="false" outlineLevel="0" collapsed="false">
      <c r="A66" s="52" t="s">
        <v>269</v>
      </c>
      <c r="B66" s="31" t="s">
        <v>270</v>
      </c>
      <c r="C66" s="32" t="s">
        <v>271</v>
      </c>
      <c r="D66" s="33" t="n">
        <v>16</v>
      </c>
      <c r="E66" s="34" t="n">
        <v>9</v>
      </c>
      <c r="F66" s="35" t="s">
        <v>272</v>
      </c>
      <c r="G66" s="36" t="s">
        <v>273</v>
      </c>
      <c r="H66" s="37" t="n">
        <v>0.971722750878036</v>
      </c>
      <c r="I66" s="38" t="n">
        <v>0.0251918560646281</v>
      </c>
      <c r="J66" s="39" t="n">
        <v>1.13551648917974</v>
      </c>
      <c r="K66" s="40" t="n">
        <v>0.462032152982074</v>
      </c>
      <c r="L66" s="41" t="n">
        <v>0.272437782703647</v>
      </c>
      <c r="M66" s="42" t="n">
        <v>0.572395085443694</v>
      </c>
      <c r="N66" s="42" t="n">
        <v>0.032661022962584</v>
      </c>
      <c r="O66" s="43" t="s">
        <v>48</v>
      </c>
    </row>
    <row r="67" customFormat="false" ht="15" hidden="false" customHeight="false" outlineLevel="0" collapsed="false">
      <c r="A67" s="30" t="s">
        <v>274</v>
      </c>
      <c r="B67" s="31" t="s">
        <v>275</v>
      </c>
      <c r="C67" s="32" t="s">
        <v>276</v>
      </c>
      <c r="D67" s="33" t="n">
        <v>15</v>
      </c>
      <c r="E67" s="34" t="n">
        <v>18</v>
      </c>
      <c r="F67" s="35"/>
      <c r="G67" s="36"/>
      <c r="H67" s="37" t="n">
        <v>0.921091866038283</v>
      </c>
      <c r="I67" s="38" t="n">
        <v>0.0172340228491517</v>
      </c>
      <c r="J67" s="39" t="n">
        <v>0.501258032079449</v>
      </c>
      <c r="K67" s="40" t="n">
        <v>0.114398478601781</v>
      </c>
      <c r="L67" s="41"/>
      <c r="M67" s="42" t="n">
        <v>0.997551847840348</v>
      </c>
      <c r="N67" s="42" t="n">
        <v>0.140667302846797</v>
      </c>
      <c r="O67" s="43" t="s">
        <v>48</v>
      </c>
    </row>
    <row r="68" customFormat="false" ht="15" hidden="false" customHeight="false" outlineLevel="0" collapsed="false">
      <c r="A68" s="10" t="s">
        <v>277</v>
      </c>
      <c r="B68" s="23" t="s">
        <v>278</v>
      </c>
      <c r="C68" s="24" t="s">
        <v>279</v>
      </c>
      <c r="D68" s="25" t="n">
        <v>25</v>
      </c>
      <c r="E68" s="26" t="n">
        <v>15</v>
      </c>
      <c r="F68" s="44" t="s">
        <v>280</v>
      </c>
      <c r="G68" s="45" t="s">
        <v>281</v>
      </c>
      <c r="H68" s="27" t="n">
        <v>0.928506388897227</v>
      </c>
      <c r="I68" s="28" t="n">
        <v>0.0124307828483698</v>
      </c>
      <c r="J68" s="19" t="n">
        <v>0.696382583919405</v>
      </c>
      <c r="K68" s="46" t="n">
        <v>0.259546541202527</v>
      </c>
      <c r="L68" s="47" t="n">
        <v>0.845269031651644</v>
      </c>
      <c r="M68" s="21" t="n">
        <v>0.650304634231193</v>
      </c>
      <c r="N68" s="21" t="n">
        <v>0.0848683709869841</v>
      </c>
      <c r="O68" s="29" t="s">
        <v>48</v>
      </c>
    </row>
    <row r="69" customFormat="false" ht="15" hidden="false" customHeight="false" outlineLevel="0" collapsed="false">
      <c r="A69" s="10" t="s">
        <v>282</v>
      </c>
      <c r="B69" s="23" t="s">
        <v>283</v>
      </c>
      <c r="C69" s="24" t="s">
        <v>284</v>
      </c>
      <c r="D69" s="25" t="n">
        <v>83</v>
      </c>
      <c r="E69" s="26" t="n">
        <v>3</v>
      </c>
      <c r="F69" s="44"/>
      <c r="G69" s="45"/>
      <c r="H69" s="27" t="n">
        <v>0.939222925984851</v>
      </c>
      <c r="I69" s="28" t="n">
        <v>0.00372908302655634</v>
      </c>
      <c r="J69" s="19" t="n">
        <v>0.835439926191504</v>
      </c>
      <c r="K69" s="46" t="n">
        <v>0.387974774863834</v>
      </c>
      <c r="L69" s="47"/>
      <c r="M69" s="21" t="n">
        <v>1.47392172551528</v>
      </c>
      <c r="N69" s="21" t="n">
        <v>0.145896835676463</v>
      </c>
      <c r="O69" s="29" t="n">
        <v>0.8</v>
      </c>
    </row>
    <row r="70" customFormat="false" ht="15" hidden="false" customHeight="false" outlineLevel="0" collapsed="false">
      <c r="A70" s="30" t="s">
        <v>285</v>
      </c>
      <c r="B70" s="31" t="s">
        <v>286</v>
      </c>
      <c r="C70" s="32" t="s">
        <v>287</v>
      </c>
      <c r="D70" s="33" t="n">
        <v>57</v>
      </c>
      <c r="E70" s="34"/>
      <c r="F70" s="35" t="s">
        <v>288</v>
      </c>
      <c r="G70" s="36" t="s">
        <v>289</v>
      </c>
      <c r="H70" s="37" t="n">
        <v>0.95115020162299</v>
      </c>
      <c r="I70" s="38" t="n">
        <v>0.00489642119371595</v>
      </c>
      <c r="J70" s="39" t="n">
        <v>0.790716478517196</v>
      </c>
      <c r="K70" s="40" t="n">
        <v>0.581274769842643</v>
      </c>
      <c r="L70" s="41" t="n">
        <v>1.67557676313445</v>
      </c>
      <c r="M70" s="42" t="n">
        <v>1.198979920555</v>
      </c>
      <c r="N70" s="42" t="n">
        <v>0.481117705603804</v>
      </c>
      <c r="O70" s="43" t="s">
        <v>48</v>
      </c>
    </row>
    <row r="71" customFormat="false" ht="15" hidden="false" customHeight="false" outlineLevel="0" collapsed="false">
      <c r="A71" s="52" t="s">
        <v>290</v>
      </c>
      <c r="B71" s="31" t="s">
        <v>291</v>
      </c>
      <c r="C71" s="32" t="s">
        <v>292</v>
      </c>
      <c r="D71" s="33" t="n">
        <v>29</v>
      </c>
      <c r="E71" s="34"/>
      <c r="F71" s="35"/>
      <c r="G71" s="36"/>
      <c r="H71" s="37" t="n">
        <v>0.979787670478992</v>
      </c>
      <c r="I71" s="38" t="n">
        <v>0.00494640683357799</v>
      </c>
      <c r="J71" s="39" t="n">
        <v>1.22551132080781</v>
      </c>
      <c r="K71" s="40" t="n">
        <v>0.637349884278155</v>
      </c>
      <c r="L71" s="41"/>
      <c r="M71" s="42" t="n">
        <v>0.607093783859018</v>
      </c>
      <c r="N71" s="42" t="n">
        <v>0.0866277092612585</v>
      </c>
      <c r="O71" s="43" t="s">
        <v>48</v>
      </c>
    </row>
    <row r="72" customFormat="false" ht="15" hidden="false" customHeight="false" outlineLevel="0" collapsed="false">
      <c r="A72" s="10" t="s">
        <v>293</v>
      </c>
      <c r="B72" s="23" t="s">
        <v>294</v>
      </c>
      <c r="C72" s="24" t="s">
        <v>295</v>
      </c>
      <c r="D72" s="25" t="s">
        <v>42</v>
      </c>
      <c r="E72" s="26"/>
      <c r="F72" s="44" t="s">
        <v>296</v>
      </c>
      <c r="G72" s="45" t="s">
        <v>297</v>
      </c>
      <c r="H72" s="27" t="n">
        <v>0.949629273857053</v>
      </c>
      <c r="I72" s="28" t="n">
        <v>0.0177642217678915</v>
      </c>
      <c r="J72" s="19" t="n">
        <v>1.1363309890546</v>
      </c>
      <c r="K72" s="46" t="n">
        <v>0.419499014714682</v>
      </c>
      <c r="L72" s="47" t="n">
        <v>0.907944207733183</v>
      </c>
      <c r="M72" s="21" t="n">
        <v>1.1977602039648</v>
      </c>
      <c r="N72" s="21" t="n">
        <v>0.212583833580113</v>
      </c>
      <c r="O72" s="29" t="s">
        <v>48</v>
      </c>
    </row>
    <row r="73" customFormat="false" ht="15" hidden="false" customHeight="false" outlineLevel="0" collapsed="false">
      <c r="A73" s="10" t="s">
        <v>298</v>
      </c>
      <c r="B73" s="23" t="s">
        <v>299</v>
      </c>
      <c r="C73" s="24" t="s">
        <v>300</v>
      </c>
      <c r="D73" s="25" t="n">
        <v>44</v>
      </c>
      <c r="E73" s="26" t="n">
        <v>11</v>
      </c>
      <c r="F73" s="44"/>
      <c r="G73" s="45"/>
      <c r="H73" s="27" t="n">
        <v>0.975415003151923</v>
      </c>
      <c r="I73" s="28" t="n">
        <v>0.00530135613613702</v>
      </c>
      <c r="J73" s="19" t="n">
        <v>1.41056569237673</v>
      </c>
      <c r="K73" s="46" t="n">
        <v>0.387594317217472</v>
      </c>
      <c r="L73" s="47"/>
      <c r="M73" s="21" t="n">
        <v>0.620835031951103</v>
      </c>
      <c r="N73" s="21" t="n">
        <v>0.092224425109293</v>
      </c>
      <c r="O73" s="29" t="s">
        <v>48</v>
      </c>
    </row>
    <row r="74" customFormat="false" ht="15" hidden="false" customHeight="false" outlineLevel="0" collapsed="false">
      <c r="A74" s="30" t="s">
        <v>301</v>
      </c>
      <c r="B74" s="31" t="s">
        <v>302</v>
      </c>
      <c r="C74" s="32" t="s">
        <v>303</v>
      </c>
      <c r="D74" s="33" t="s">
        <v>201</v>
      </c>
      <c r="E74" s="34"/>
      <c r="F74" s="54"/>
      <c r="G74" s="55"/>
      <c r="H74" s="37" t="n">
        <v>0.969651487407318</v>
      </c>
      <c r="I74" s="38" t="n">
        <v>0.0149618020451514</v>
      </c>
      <c r="J74" s="56" t="s">
        <v>201</v>
      </c>
      <c r="K74" s="38" t="s">
        <v>201</v>
      </c>
      <c r="L74" s="41" t="s">
        <v>201</v>
      </c>
      <c r="M74" s="42" t="s">
        <v>201</v>
      </c>
      <c r="N74" s="42" t="s">
        <v>201</v>
      </c>
      <c r="O74" s="43" t="s">
        <v>48</v>
      </c>
    </row>
    <row r="75" customFormat="false" ht="15" hidden="false" customHeight="false" outlineLevel="0" collapsed="false">
      <c r="A75" s="30" t="s">
        <v>304</v>
      </c>
      <c r="B75" s="31" t="s">
        <v>305</v>
      </c>
      <c r="C75" s="32" t="s">
        <v>306</v>
      </c>
      <c r="D75" s="33" t="s">
        <v>201</v>
      </c>
      <c r="E75" s="34"/>
      <c r="F75" s="54"/>
      <c r="G75" s="55"/>
      <c r="H75" s="37" t="n">
        <v>0.953751788591041</v>
      </c>
      <c r="I75" s="38" t="n">
        <v>0.0138964140243919</v>
      </c>
      <c r="J75" s="56" t="s">
        <v>201</v>
      </c>
      <c r="K75" s="38" t="s">
        <v>201</v>
      </c>
      <c r="L75" s="41"/>
      <c r="M75" s="42" t="s">
        <v>201</v>
      </c>
      <c r="N75" s="42" t="s">
        <v>201</v>
      </c>
      <c r="O75" s="43" t="s">
        <v>48</v>
      </c>
    </row>
    <row r="76" customFormat="false" ht="15" hidden="false" customHeight="false" outlineLevel="0" collapsed="false">
      <c r="A76" s="10" t="s">
        <v>307</v>
      </c>
      <c r="B76" s="23" t="s">
        <v>308</v>
      </c>
      <c r="C76" s="24" t="s">
        <v>309</v>
      </c>
      <c r="D76" s="25" t="s">
        <v>42</v>
      </c>
      <c r="E76" s="26"/>
      <c r="F76" s="44" t="s">
        <v>310</v>
      </c>
      <c r="G76" s="45" t="s">
        <v>311</v>
      </c>
      <c r="H76" s="27" t="n">
        <v>0.99134472027937</v>
      </c>
      <c r="I76" s="28" t="n">
        <v>0.027004225355346</v>
      </c>
      <c r="J76" s="19" t="n">
        <v>1.0617968459603</v>
      </c>
      <c r="K76" s="46" t="n">
        <v>0.336692386616192</v>
      </c>
      <c r="L76" s="47" t="n">
        <v>0.264985182210065</v>
      </c>
      <c r="M76" s="21" t="n">
        <v>0.870682758578303</v>
      </c>
      <c r="N76" s="21" t="n">
        <v>0.150285917501799</v>
      </c>
      <c r="O76" s="29" t="s">
        <v>48</v>
      </c>
    </row>
    <row r="77" customFormat="false" ht="15" hidden="false" customHeight="false" outlineLevel="0" collapsed="false">
      <c r="A77" s="10" t="s">
        <v>312</v>
      </c>
      <c r="B77" s="23" t="s">
        <v>313</v>
      </c>
      <c r="C77" s="24" t="s">
        <v>314</v>
      </c>
      <c r="D77" s="25" t="n">
        <v>25</v>
      </c>
      <c r="E77" s="26" t="n">
        <v>22</v>
      </c>
      <c r="F77" s="44"/>
      <c r="G77" s="45"/>
      <c r="H77" s="27" t="n">
        <v>0.996567906422918</v>
      </c>
      <c r="I77" s="28" t="n">
        <v>0.0450898249731792</v>
      </c>
      <c r="J77" s="19" t="n">
        <v>0.723660925183005</v>
      </c>
      <c r="K77" s="46" t="n">
        <v>0.175386159318359</v>
      </c>
      <c r="L77" s="47"/>
      <c r="M77" s="21" t="n">
        <v>1.59472689285175</v>
      </c>
      <c r="N77" s="21" t="n">
        <v>0.3606271957622</v>
      </c>
      <c r="O77" s="29" t="n">
        <v>1.8</v>
      </c>
    </row>
    <row r="78" customFormat="false" ht="15" hidden="false" customHeight="false" outlineLevel="0" collapsed="false">
      <c r="A78" s="30" t="s">
        <v>315</v>
      </c>
      <c r="B78" s="31" t="s">
        <v>316</v>
      </c>
      <c r="C78" s="32" t="s">
        <v>317</v>
      </c>
      <c r="D78" s="33" t="s">
        <v>42</v>
      </c>
      <c r="E78" s="34"/>
      <c r="F78" s="35" t="s">
        <v>318</v>
      </c>
      <c r="G78" s="36" t="s">
        <v>319</v>
      </c>
      <c r="H78" s="37" t="n">
        <v>1.02753679744644</v>
      </c>
      <c r="I78" s="38" t="n">
        <v>0.226032944451227</v>
      </c>
      <c r="J78" s="39" t="n">
        <v>1.25551453438004</v>
      </c>
      <c r="K78" s="40" t="n">
        <v>0.241273142935107</v>
      </c>
      <c r="L78" s="41" t="n">
        <v>1.05779612229014</v>
      </c>
      <c r="M78" s="42" t="n">
        <v>1.14677736318867</v>
      </c>
      <c r="N78" s="42" t="n">
        <v>0.255863413077969</v>
      </c>
      <c r="O78" s="43" t="s">
        <v>48</v>
      </c>
    </row>
    <row r="79" customFormat="false" ht="15" hidden="false" customHeight="false" outlineLevel="0" collapsed="false">
      <c r="A79" s="30" t="s">
        <v>320</v>
      </c>
      <c r="B79" s="31" t="s">
        <v>321</v>
      </c>
      <c r="C79" s="32" t="s">
        <v>322</v>
      </c>
      <c r="D79" s="33" t="s">
        <v>42</v>
      </c>
      <c r="E79" s="34"/>
      <c r="F79" s="35"/>
      <c r="G79" s="36"/>
      <c r="H79" s="37" t="n">
        <v>0.92328320275368</v>
      </c>
      <c r="I79" s="38" t="n">
        <v>0.00762608878655653</v>
      </c>
      <c r="J79" s="39" t="n">
        <v>0.972527659675294</v>
      </c>
      <c r="K79" s="40" t="n">
        <v>0.163795571193224</v>
      </c>
      <c r="L79" s="41"/>
      <c r="M79" s="42" t="n">
        <v>1.13448748894316</v>
      </c>
      <c r="N79" s="42" t="n">
        <v>0.201687417898998</v>
      </c>
      <c r="O79" s="43" t="s">
        <v>48</v>
      </c>
    </row>
    <row r="80" customFormat="false" ht="15" hidden="false" customHeight="false" outlineLevel="0" collapsed="false">
      <c r="A80" s="10" t="s">
        <v>323</v>
      </c>
      <c r="B80" s="23" t="s">
        <v>324</v>
      </c>
      <c r="C80" s="24" t="s">
        <v>325</v>
      </c>
      <c r="D80" s="25" t="n">
        <v>64</v>
      </c>
      <c r="E80" s="26" t="n">
        <v>8</v>
      </c>
      <c r="F80" s="44" t="s">
        <v>326</v>
      </c>
      <c r="G80" s="45" t="s">
        <v>327</v>
      </c>
      <c r="H80" s="27" t="n">
        <v>0.942194738790662</v>
      </c>
      <c r="I80" s="28" t="n">
        <v>0.0158958886097348</v>
      </c>
      <c r="J80" s="19" t="n">
        <v>1.30958251698232</v>
      </c>
      <c r="K80" s="46" t="n">
        <v>0.324739680128112</v>
      </c>
      <c r="L80" s="47" t="n">
        <v>1.26577595927769</v>
      </c>
      <c r="M80" s="21" t="n">
        <v>1.437845798126</v>
      </c>
      <c r="N80" s="21" t="n">
        <v>0.484899201305248</v>
      </c>
      <c r="O80" s="29" t="s">
        <v>48</v>
      </c>
    </row>
    <row r="81" customFormat="false" ht="15" hidden="false" customHeight="false" outlineLevel="0" collapsed="false">
      <c r="A81" s="10" t="s">
        <v>328</v>
      </c>
      <c r="B81" s="23" t="s">
        <v>329</v>
      </c>
      <c r="C81" s="24" t="s">
        <v>330</v>
      </c>
      <c r="D81" s="25" t="n">
        <v>49</v>
      </c>
      <c r="E81" s="26" t="n">
        <v>10</v>
      </c>
      <c r="F81" s="44"/>
      <c r="G81" s="45"/>
      <c r="H81" s="27" t="n">
        <v>0.889082340227539</v>
      </c>
      <c r="I81" s="28" t="n">
        <v>0.00775489822803931</v>
      </c>
      <c r="J81" s="19" t="n">
        <v>0.709192445587706</v>
      </c>
      <c r="K81" s="46" t="n">
        <v>0.205538773705253</v>
      </c>
      <c r="L81" s="47"/>
      <c r="M81" s="21" t="n">
        <v>0.753859729036151</v>
      </c>
      <c r="N81" s="21" t="n">
        <v>0.229652844372269</v>
      </c>
      <c r="O81" s="29" t="n">
        <v>1</v>
      </c>
    </row>
    <row r="82" customFormat="false" ht="15" hidden="false" customHeight="false" outlineLevel="0" collapsed="false">
      <c r="A82" s="30" t="s">
        <v>331</v>
      </c>
      <c r="B82" s="31" t="s">
        <v>332</v>
      </c>
      <c r="C82" s="32" t="s">
        <v>333</v>
      </c>
      <c r="D82" s="33" t="n">
        <v>69</v>
      </c>
      <c r="E82" s="34" t="n">
        <v>3</v>
      </c>
      <c r="F82" s="35" t="s">
        <v>334</v>
      </c>
      <c r="G82" s="36" t="s">
        <v>335</v>
      </c>
      <c r="H82" s="37" t="n">
        <v>0.961596573910085</v>
      </c>
      <c r="I82" s="38" t="n">
        <v>0.0150683051858872</v>
      </c>
      <c r="J82" s="39" t="n">
        <v>1.09185929588707</v>
      </c>
      <c r="K82" s="40" t="n">
        <v>0.223055610417274</v>
      </c>
      <c r="L82" s="41" t="n">
        <v>0.562447588735169</v>
      </c>
      <c r="M82" s="42" t="n">
        <v>1.27014662815605</v>
      </c>
      <c r="N82" s="42" t="n">
        <v>0.243987930532449</v>
      </c>
      <c r="O82" s="43" t="s">
        <v>48</v>
      </c>
    </row>
    <row r="83" customFormat="false" ht="15" hidden="false" customHeight="false" outlineLevel="0" collapsed="false">
      <c r="A83" s="30" t="s">
        <v>336</v>
      </c>
      <c r="B83" s="31" t="s">
        <v>337</v>
      </c>
      <c r="C83" s="32" t="s">
        <v>338</v>
      </c>
      <c r="D83" s="33" t="n">
        <v>61</v>
      </c>
      <c r="E83" s="34" t="n">
        <v>6</v>
      </c>
      <c r="F83" s="35"/>
      <c r="G83" s="36"/>
      <c r="H83" s="37" t="n">
        <v>0.969641481303595</v>
      </c>
      <c r="I83" s="38" t="n">
        <v>0.011032467875934</v>
      </c>
      <c r="J83" s="39" t="n">
        <v>1.23716607356267</v>
      </c>
      <c r="K83" s="40" t="n">
        <v>0.257208735093869</v>
      </c>
      <c r="L83" s="41"/>
      <c r="M83" s="42" t="n">
        <v>1.25143841620313</v>
      </c>
      <c r="N83" s="42" t="n">
        <v>0.372983549277447</v>
      </c>
      <c r="O83" s="43" t="s">
        <v>48</v>
      </c>
    </row>
    <row r="84" customFormat="false" ht="15" hidden="false" customHeight="false" outlineLevel="0" collapsed="false">
      <c r="A84" s="10" t="s">
        <v>339</v>
      </c>
      <c r="B84" s="23" t="s">
        <v>340</v>
      </c>
      <c r="C84" s="24" t="s">
        <v>341</v>
      </c>
      <c r="D84" s="25" t="n">
        <v>71</v>
      </c>
      <c r="E84" s="26" t="n">
        <v>5</v>
      </c>
      <c r="F84" s="44" t="s">
        <v>342</v>
      </c>
      <c r="G84" s="45" t="s">
        <v>343</v>
      </c>
      <c r="H84" s="27" t="n">
        <v>0.946687479362411</v>
      </c>
      <c r="I84" s="28" t="n">
        <v>0.00863061684299763</v>
      </c>
      <c r="J84" s="19" t="n">
        <v>1.09246646852106</v>
      </c>
      <c r="K84" s="46" t="n">
        <v>0.21337823810791</v>
      </c>
      <c r="L84" s="47" t="n">
        <v>0.236888134073456</v>
      </c>
      <c r="M84" s="21" t="n">
        <v>1.13894918505954</v>
      </c>
      <c r="N84" s="21" t="n">
        <v>0.230280817774203</v>
      </c>
      <c r="O84" s="29" t="s">
        <v>48</v>
      </c>
    </row>
    <row r="85" customFormat="false" ht="15" hidden="false" customHeight="false" outlineLevel="0" collapsed="false">
      <c r="A85" s="10" t="s">
        <v>344</v>
      </c>
      <c r="B85" s="23" t="s">
        <v>345</v>
      </c>
      <c r="C85" s="24" t="s">
        <v>346</v>
      </c>
      <c r="D85" s="25" t="n">
        <v>48</v>
      </c>
      <c r="E85" s="26" t="n">
        <v>10</v>
      </c>
      <c r="F85" s="44"/>
      <c r="G85" s="45"/>
      <c r="H85" s="27" t="n">
        <v>0.986681875944326</v>
      </c>
      <c r="I85" s="28" t="n">
        <v>0.0240879381265374</v>
      </c>
      <c r="J85" s="19" t="n">
        <v>0.983219821668955</v>
      </c>
      <c r="K85" s="46" t="n">
        <v>0.300705380663089</v>
      </c>
      <c r="L85" s="47"/>
      <c r="M85" s="21" t="n">
        <v>0.947274594777069</v>
      </c>
      <c r="N85" s="21" t="n">
        <v>0.102216275037987</v>
      </c>
      <c r="O85" s="29" t="s">
        <v>48</v>
      </c>
    </row>
    <row r="86" customFormat="false" ht="15" hidden="false" customHeight="false" outlineLevel="0" collapsed="false">
      <c r="A86" s="30" t="s">
        <v>347</v>
      </c>
      <c r="B86" s="31" t="s">
        <v>348</v>
      </c>
      <c r="C86" s="32" t="s">
        <v>349</v>
      </c>
      <c r="D86" s="33" t="n">
        <v>78</v>
      </c>
      <c r="E86" s="34" t="n">
        <v>9</v>
      </c>
      <c r="F86" s="35" t="s">
        <v>350</v>
      </c>
      <c r="G86" s="36" t="s">
        <v>351</v>
      </c>
      <c r="H86" s="37" t="n">
        <v>0.983309818989584</v>
      </c>
      <c r="I86" s="38" t="n">
        <v>0.0135735553912394</v>
      </c>
      <c r="J86" s="39" t="n">
        <v>1.11364346526751</v>
      </c>
      <c r="K86" s="40" t="n">
        <v>0.345797095784104</v>
      </c>
      <c r="L86" s="41" t="n">
        <v>0.236921575094922</v>
      </c>
      <c r="M86" s="42" t="n">
        <v>0.934330526220042</v>
      </c>
      <c r="N86" s="42" t="n">
        <v>0.287758897237711</v>
      </c>
      <c r="O86" s="43" t="s">
        <v>48</v>
      </c>
    </row>
    <row r="87" customFormat="false" ht="15" hidden="false" customHeight="false" outlineLevel="0" collapsed="false">
      <c r="A87" s="30" t="s">
        <v>352</v>
      </c>
      <c r="B87" s="31" t="s">
        <v>353</v>
      </c>
      <c r="C87" s="32" t="s">
        <v>354</v>
      </c>
      <c r="D87" s="33" t="n">
        <v>86</v>
      </c>
      <c r="E87" s="34" t="n">
        <v>6</v>
      </c>
      <c r="F87" s="35"/>
      <c r="G87" s="36"/>
      <c r="H87" s="37" t="n">
        <v>0.851169213220064</v>
      </c>
      <c r="I87" s="38" t="n">
        <v>0.0281319626483956</v>
      </c>
      <c r="J87" s="39" t="n">
        <v>0.883406564276626</v>
      </c>
      <c r="K87" s="40" t="n">
        <v>0.287770159653964</v>
      </c>
      <c r="L87" s="41"/>
      <c r="M87" s="42" t="n">
        <v>1.30622632364821</v>
      </c>
      <c r="N87" s="42" t="n">
        <v>0.122306236522387</v>
      </c>
      <c r="O87" s="43" t="s">
        <v>48</v>
      </c>
    </row>
    <row r="88" customFormat="false" ht="15" hidden="false" customHeight="false" outlineLevel="0" collapsed="false">
      <c r="A88" s="10" t="s">
        <v>355</v>
      </c>
      <c r="B88" s="23" t="s">
        <v>356</v>
      </c>
      <c r="C88" s="24" t="s">
        <v>357</v>
      </c>
      <c r="D88" s="25" t="n">
        <v>53</v>
      </c>
      <c r="E88" s="26" t="n">
        <v>14</v>
      </c>
      <c r="F88" s="44" t="s">
        <v>358</v>
      </c>
      <c r="G88" s="45" t="s">
        <v>359</v>
      </c>
      <c r="H88" s="27" t="n">
        <v>0.995907503577182</v>
      </c>
      <c r="I88" s="28" t="n">
        <v>0.0179619233210173</v>
      </c>
      <c r="J88" s="19" t="n">
        <v>0.90132556152362</v>
      </c>
      <c r="K88" s="46" t="n">
        <v>0.0735412348509985</v>
      </c>
      <c r="L88" s="47" t="n">
        <v>0.343559121849063</v>
      </c>
      <c r="M88" s="21" t="n">
        <v>1.66582418372166</v>
      </c>
      <c r="N88" s="21" t="n">
        <v>0.375226594003676</v>
      </c>
      <c r="O88" s="29" t="s">
        <v>48</v>
      </c>
    </row>
    <row r="89" customFormat="false" ht="15" hidden="false" customHeight="false" outlineLevel="0" collapsed="false">
      <c r="A89" s="10" t="s">
        <v>360</v>
      </c>
      <c r="B89" s="23" t="s">
        <v>361</v>
      </c>
      <c r="C89" s="24" t="s">
        <v>362</v>
      </c>
      <c r="D89" s="25" t="n">
        <v>26</v>
      </c>
      <c r="E89" s="26" t="n">
        <v>26</v>
      </c>
      <c r="F89" s="44"/>
      <c r="G89" s="45"/>
      <c r="H89" s="27" t="n">
        <v>0.984680655199672</v>
      </c>
      <c r="I89" s="28" t="n">
        <v>0.0459740439927173</v>
      </c>
      <c r="J89" s="19" t="n">
        <v>0.834299626366694</v>
      </c>
      <c r="K89" s="46" t="n">
        <v>0.119504613430152</v>
      </c>
      <c r="L89" s="47"/>
      <c r="M89" s="21" t="n">
        <v>0.970140963481341</v>
      </c>
      <c r="N89" s="21" t="n">
        <v>0.140407902197475</v>
      </c>
      <c r="O89" s="29" t="n">
        <v>8.9</v>
      </c>
    </row>
    <row r="90" customFormat="false" ht="15" hidden="false" customHeight="false" outlineLevel="0" collapsed="false">
      <c r="A90" s="30" t="s">
        <v>363</v>
      </c>
      <c r="B90" s="31" t="s">
        <v>364</v>
      </c>
      <c r="C90" s="32" t="s">
        <v>365</v>
      </c>
      <c r="D90" s="33" t="n">
        <v>53</v>
      </c>
      <c r="E90" s="34" t="n">
        <v>9</v>
      </c>
      <c r="F90" s="35" t="s">
        <v>366</v>
      </c>
      <c r="G90" s="36" t="s">
        <v>367</v>
      </c>
      <c r="H90" s="37" t="n">
        <v>1.03841343219364</v>
      </c>
      <c r="I90" s="38" t="n">
        <v>0.040917252196175</v>
      </c>
      <c r="J90" s="39" t="n">
        <v>1.91919865059585</v>
      </c>
      <c r="K90" s="40" t="n">
        <v>0.365408083582874</v>
      </c>
      <c r="L90" s="51" t="n">
        <v>3.50095966568159</v>
      </c>
      <c r="M90" s="42" t="n">
        <v>0.821107611114676</v>
      </c>
      <c r="N90" s="42" t="n">
        <v>0.0984378674575009</v>
      </c>
      <c r="O90" s="43" t="s">
        <v>48</v>
      </c>
    </row>
    <row r="91" customFormat="false" ht="15" hidden="false" customHeight="false" outlineLevel="0" collapsed="false">
      <c r="A91" s="30" t="s">
        <v>368</v>
      </c>
      <c r="B91" s="31" t="s">
        <v>369</v>
      </c>
      <c r="C91" s="32" t="s">
        <v>370</v>
      </c>
      <c r="D91" s="33" t="n">
        <v>72</v>
      </c>
      <c r="E91" s="34" t="n">
        <v>3</v>
      </c>
      <c r="F91" s="35"/>
      <c r="G91" s="36"/>
      <c r="H91" s="37" t="n">
        <v>1.02927785949429</v>
      </c>
      <c r="I91" s="38" t="n">
        <v>0.0234288704027995</v>
      </c>
      <c r="J91" s="39" t="n">
        <v>1.82677512843182</v>
      </c>
      <c r="K91" s="40" t="n">
        <v>0.219108592918862</v>
      </c>
      <c r="L91" s="51"/>
      <c r="M91" s="42" t="n">
        <v>0.866498302478245</v>
      </c>
      <c r="N91" s="42" t="n">
        <v>0.0564786522597362</v>
      </c>
      <c r="O91" s="43" t="s">
        <v>48</v>
      </c>
    </row>
    <row r="92" customFormat="false" ht="15" hidden="false" customHeight="false" outlineLevel="0" collapsed="false">
      <c r="A92" s="10" t="s">
        <v>371</v>
      </c>
      <c r="B92" s="23" t="s">
        <v>372</v>
      </c>
      <c r="C92" s="24" t="s">
        <v>373</v>
      </c>
      <c r="D92" s="25" t="n">
        <v>58</v>
      </c>
      <c r="E92" s="26" t="n">
        <v>8</v>
      </c>
      <c r="F92" s="44" t="s">
        <v>374</v>
      </c>
      <c r="G92" s="45" t="s">
        <v>375</v>
      </c>
      <c r="H92" s="27" t="n">
        <v>1.03346041085062</v>
      </c>
      <c r="I92" s="28" t="n">
        <v>0.0264215768245905</v>
      </c>
      <c r="J92" s="19" t="n">
        <v>1.70882073746299</v>
      </c>
      <c r="K92" s="46" t="n">
        <v>0.303001908344131</v>
      </c>
      <c r="L92" s="47" t="n">
        <v>0.983538895866097</v>
      </c>
      <c r="M92" s="21" t="n">
        <v>1.31188848205983</v>
      </c>
      <c r="N92" s="21" t="n">
        <v>0.312834841013321</v>
      </c>
      <c r="O92" s="29" t="n">
        <v>14.3</v>
      </c>
    </row>
    <row r="93" customFormat="false" ht="15" hidden="false" customHeight="false" outlineLevel="0" collapsed="false">
      <c r="A93" s="10" t="s">
        <v>376</v>
      </c>
      <c r="B93" s="23" t="s">
        <v>377</v>
      </c>
      <c r="C93" s="24" t="s">
        <v>378</v>
      </c>
      <c r="D93" s="25" t="n">
        <v>27</v>
      </c>
      <c r="E93" s="26" t="n">
        <v>18</v>
      </c>
      <c r="F93" s="44"/>
      <c r="G93" s="45"/>
      <c r="H93" s="27" t="n">
        <v>1.02338426440128</v>
      </c>
      <c r="I93" s="28" t="n">
        <v>0.041071401748298</v>
      </c>
      <c r="J93" s="19" t="n">
        <v>0.811656529845495</v>
      </c>
      <c r="K93" s="46" t="n">
        <v>0.356716077580163</v>
      </c>
      <c r="L93" s="47"/>
      <c r="M93" s="21" t="n">
        <v>1.26397427695063</v>
      </c>
      <c r="N93" s="21" t="n">
        <v>0.215918639408714</v>
      </c>
      <c r="O93" s="29" t="n">
        <v>9.9</v>
      </c>
    </row>
    <row r="94" customFormat="false" ht="15" hidden="false" customHeight="false" outlineLevel="0" collapsed="false">
      <c r="A94" s="30" t="s">
        <v>379</v>
      </c>
      <c r="B94" s="31" t="s">
        <v>380</v>
      </c>
      <c r="C94" s="32" t="s">
        <v>381</v>
      </c>
      <c r="D94" s="33" t="n">
        <v>32</v>
      </c>
      <c r="E94" s="34" t="n">
        <v>24</v>
      </c>
      <c r="F94" s="35" t="s">
        <v>382</v>
      </c>
      <c r="G94" s="36" t="s">
        <v>383</v>
      </c>
      <c r="H94" s="37" t="n">
        <v>1.03512142406868</v>
      </c>
      <c r="I94" s="38" t="n">
        <v>0.0203777907487031</v>
      </c>
      <c r="J94" s="39" t="n">
        <v>1.84108070805214</v>
      </c>
      <c r="K94" s="40" t="n">
        <v>0.446183439167988</v>
      </c>
      <c r="L94" s="41" t="n">
        <v>1.72936410158402</v>
      </c>
      <c r="M94" s="42" t="n">
        <v>1.08201987966368</v>
      </c>
      <c r="N94" s="42" t="n">
        <v>0.360019411741316</v>
      </c>
      <c r="O94" s="43" t="n">
        <v>6.7</v>
      </c>
    </row>
    <row r="95" customFormat="false" ht="15" hidden="false" customHeight="false" outlineLevel="0" collapsed="false">
      <c r="A95" s="30" t="s">
        <v>384</v>
      </c>
      <c r="B95" s="31" t="s">
        <v>385</v>
      </c>
      <c r="C95" s="32" t="s">
        <v>386</v>
      </c>
      <c r="D95" s="33" t="s">
        <v>42</v>
      </c>
      <c r="E95" s="34"/>
      <c r="F95" s="35"/>
      <c r="G95" s="36"/>
      <c r="H95" s="37" t="n">
        <v>1.02736669368315</v>
      </c>
      <c r="I95" s="38" t="n">
        <v>0.0160831302172358</v>
      </c>
      <c r="J95" s="56" t="s">
        <v>201</v>
      </c>
      <c r="K95" s="38" t="s">
        <v>201</v>
      </c>
      <c r="L95" s="41"/>
      <c r="M95" s="42" t="n">
        <v>2.23230084867636</v>
      </c>
      <c r="N95" s="42" t="n">
        <v>0.919003392038593</v>
      </c>
      <c r="O95" s="43" t="s">
        <v>48</v>
      </c>
    </row>
    <row r="96" customFormat="false" ht="15" hidden="false" customHeight="false" outlineLevel="0" collapsed="false">
      <c r="A96" s="10" t="s">
        <v>387</v>
      </c>
      <c r="B96" s="23" t="s">
        <v>388</v>
      </c>
      <c r="C96" s="24" t="s">
        <v>389</v>
      </c>
      <c r="D96" s="25" t="n">
        <v>13</v>
      </c>
      <c r="E96" s="26" t="n">
        <v>19</v>
      </c>
      <c r="F96" s="44" t="s">
        <v>390</v>
      </c>
      <c r="G96" s="45" t="s">
        <v>391</v>
      </c>
      <c r="H96" s="27" t="n">
        <v>1.0551236254115</v>
      </c>
      <c r="I96" s="28" t="n">
        <v>0.0135981734724697</v>
      </c>
      <c r="J96" s="19" t="n">
        <v>1.18777776296869</v>
      </c>
      <c r="K96" s="46" t="n">
        <v>0.211449411513903</v>
      </c>
      <c r="L96" s="47" t="n">
        <v>0.580831847513657</v>
      </c>
      <c r="M96" s="21" t="n">
        <v>0.43208270054032</v>
      </c>
      <c r="N96" s="21" t="n">
        <v>0.192990070147234</v>
      </c>
      <c r="O96" s="29" t="s">
        <v>48</v>
      </c>
    </row>
    <row r="97" customFormat="false" ht="15" hidden="false" customHeight="false" outlineLevel="0" collapsed="false">
      <c r="A97" s="10" t="s">
        <v>392</v>
      </c>
      <c r="B97" s="23" t="s">
        <v>393</v>
      </c>
      <c r="C97" s="24" t="s">
        <v>394</v>
      </c>
      <c r="D97" s="25" t="n">
        <v>73</v>
      </c>
      <c r="E97" s="26" t="n">
        <v>7</v>
      </c>
      <c r="F97" s="44"/>
      <c r="G97" s="45"/>
      <c r="H97" s="27" t="n">
        <v>0.978366803750288</v>
      </c>
      <c r="I97" s="28" t="n">
        <v>0.0128345160783509</v>
      </c>
      <c r="J97" s="19" t="n">
        <v>1.26585127824649</v>
      </c>
      <c r="K97" s="46" t="n">
        <v>0.159809793208569</v>
      </c>
      <c r="L97" s="47"/>
      <c r="M97" s="21" t="n">
        <v>1.67247557518331</v>
      </c>
      <c r="N97" s="21" t="n">
        <v>0.522397559012459</v>
      </c>
      <c r="O97" s="29" t="n">
        <v>12.3</v>
      </c>
    </row>
    <row r="98" customFormat="false" ht="15" hidden="false" customHeight="false" outlineLevel="0" collapsed="false">
      <c r="A98" s="30" t="s">
        <v>395</v>
      </c>
      <c r="B98" s="31" t="s">
        <v>396</v>
      </c>
      <c r="C98" s="32" t="s">
        <v>397</v>
      </c>
      <c r="D98" s="33" t="n">
        <v>75</v>
      </c>
      <c r="E98" s="34" t="n">
        <v>6</v>
      </c>
      <c r="F98" s="35" t="s">
        <v>398</v>
      </c>
      <c r="G98" s="36" t="s">
        <v>399</v>
      </c>
      <c r="H98" s="37" t="n">
        <v>1.02484515554488</v>
      </c>
      <c r="I98" s="38" t="n">
        <v>0.0145383590990002</v>
      </c>
      <c r="J98" s="39" t="n">
        <v>1.3635172177869</v>
      </c>
      <c r="K98" s="40" t="n">
        <v>0.116645214363299</v>
      </c>
      <c r="L98" s="51" t="n">
        <v>2.09755352935979</v>
      </c>
      <c r="M98" s="42" t="n">
        <v>2.21415995527734</v>
      </c>
      <c r="N98" s="42" t="n">
        <v>0.186967372507564</v>
      </c>
      <c r="O98" s="43" t="s">
        <v>48</v>
      </c>
    </row>
    <row r="99" customFormat="false" ht="15" hidden="false" customHeight="false" outlineLevel="0" collapsed="false">
      <c r="A99" s="30" t="s">
        <v>400</v>
      </c>
      <c r="B99" s="31" t="s">
        <v>401</v>
      </c>
      <c r="C99" s="32" t="s">
        <v>402</v>
      </c>
      <c r="D99" s="33" t="n">
        <v>79</v>
      </c>
      <c r="E99" s="34" t="n">
        <v>8</v>
      </c>
      <c r="F99" s="35"/>
      <c r="G99" s="36"/>
      <c r="H99" s="37" t="n">
        <v>0.945776923923594</v>
      </c>
      <c r="I99" s="38" t="n">
        <v>0.0547759772246826</v>
      </c>
      <c r="J99" s="39" t="n">
        <v>1.35821556405597</v>
      </c>
      <c r="K99" s="40" t="n">
        <v>0.0446548687341936</v>
      </c>
      <c r="L99" s="51"/>
      <c r="M99" s="42" t="n">
        <v>2.4503994099545</v>
      </c>
      <c r="N99" s="42" t="n">
        <v>0.368484965595332</v>
      </c>
      <c r="O99" s="43" t="s">
        <v>48</v>
      </c>
    </row>
    <row r="100" customFormat="false" ht="15" hidden="false" customHeight="false" outlineLevel="0" collapsed="false">
      <c r="A100" s="10" t="s">
        <v>403</v>
      </c>
      <c r="B100" s="23" t="s">
        <v>404</v>
      </c>
      <c r="C100" s="24" t="s">
        <v>405</v>
      </c>
      <c r="D100" s="25" t="n">
        <v>65</v>
      </c>
      <c r="E100" s="26" t="n">
        <v>8</v>
      </c>
      <c r="F100" s="44" t="s">
        <v>406</v>
      </c>
      <c r="G100" s="45" t="s">
        <v>407</v>
      </c>
      <c r="H100" s="27" t="n">
        <v>0.998028797566516</v>
      </c>
      <c r="I100" s="28" t="n">
        <v>0.067265913761771</v>
      </c>
      <c r="J100" s="19" t="n">
        <v>0.805584803505609</v>
      </c>
      <c r="K100" s="46" t="n">
        <v>0.0473952174336221</v>
      </c>
      <c r="L100" s="47" t="n">
        <v>0.984021716498956</v>
      </c>
      <c r="M100" s="21" t="n">
        <v>0.948628016192606</v>
      </c>
      <c r="N100" s="21" t="n">
        <v>0.224522498149072</v>
      </c>
      <c r="O100" s="29" t="n">
        <v>0.6</v>
      </c>
    </row>
    <row r="101" customFormat="false" ht="15" hidden="false" customHeight="false" outlineLevel="0" collapsed="false">
      <c r="A101" s="10" t="s">
        <v>408</v>
      </c>
      <c r="B101" s="23" t="s">
        <v>409</v>
      </c>
      <c r="C101" s="24" t="s">
        <v>410</v>
      </c>
      <c r="D101" s="25" t="n">
        <v>61</v>
      </c>
      <c r="E101" s="26" t="n">
        <v>5</v>
      </c>
      <c r="F101" s="44"/>
      <c r="G101" s="45"/>
      <c r="H101" s="27" t="n">
        <v>1.03293008735329</v>
      </c>
      <c r="I101" s="28" t="n">
        <v>0.0722433177273903</v>
      </c>
      <c r="J101" s="19" t="n">
        <v>1.02656602410031</v>
      </c>
      <c r="K101" s="46" t="n">
        <v>0.158429332867496</v>
      </c>
      <c r="L101" s="47"/>
      <c r="M101" s="21" t="n">
        <v>1.06378827239451</v>
      </c>
      <c r="N101" s="21" t="n">
        <v>0.1665886421237</v>
      </c>
      <c r="O101" s="29" t="n">
        <v>25.6</v>
      </c>
    </row>
    <row r="102" customFormat="false" ht="15" hidden="false" customHeight="false" outlineLevel="0" collapsed="false">
      <c r="A102" s="30" t="s">
        <v>411</v>
      </c>
      <c r="B102" s="31" t="s">
        <v>412</v>
      </c>
      <c r="C102" s="32" t="s">
        <v>413</v>
      </c>
      <c r="D102" s="33" t="n">
        <v>37</v>
      </c>
      <c r="E102" s="34" t="n">
        <v>9</v>
      </c>
      <c r="F102" s="35" t="s">
        <v>414</v>
      </c>
      <c r="G102" s="36" t="s">
        <v>415</v>
      </c>
      <c r="H102" s="37" t="n">
        <v>1.03871361530534</v>
      </c>
      <c r="I102" s="38" t="n">
        <v>0.0274425380222684</v>
      </c>
      <c r="J102" s="39" t="n">
        <v>1.45955415757759</v>
      </c>
      <c r="K102" s="40" t="n">
        <v>0.0832882011397624</v>
      </c>
      <c r="L102" s="51" t="n">
        <v>3.47274029891035</v>
      </c>
      <c r="M102" s="42" t="n">
        <v>2.71682948705193</v>
      </c>
      <c r="N102" s="42" t="n">
        <v>0.291017239036094</v>
      </c>
      <c r="O102" s="43" t="s">
        <v>48</v>
      </c>
    </row>
    <row r="103" customFormat="false" ht="15" hidden="false" customHeight="false" outlineLevel="0" collapsed="false">
      <c r="A103" s="30" t="s">
        <v>416</v>
      </c>
      <c r="B103" s="31" t="s">
        <v>417</v>
      </c>
      <c r="C103" s="32" t="s">
        <v>418</v>
      </c>
      <c r="D103" s="33" t="s">
        <v>42</v>
      </c>
      <c r="E103" s="34"/>
      <c r="F103" s="35"/>
      <c r="G103" s="36"/>
      <c r="H103" s="37" t="n">
        <v>1.00706430922863</v>
      </c>
      <c r="I103" s="38" t="n">
        <v>0.0276692850307295</v>
      </c>
      <c r="J103" s="39" t="n">
        <v>1.36101448180778</v>
      </c>
      <c r="K103" s="40" t="n">
        <v>0.220791878491851</v>
      </c>
      <c r="L103" s="51"/>
      <c r="M103" s="42" t="n">
        <v>1.9084875384054</v>
      </c>
      <c r="N103" s="42" t="n">
        <v>0.558038898408322</v>
      </c>
      <c r="O103" s="43" t="n">
        <v>14.2</v>
      </c>
    </row>
    <row r="104" customFormat="false" ht="15" hidden="false" customHeight="false" outlineLevel="0" collapsed="false">
      <c r="A104" s="10" t="s">
        <v>419</v>
      </c>
      <c r="B104" s="23" t="s">
        <v>420</v>
      </c>
      <c r="C104" s="24" t="s">
        <v>421</v>
      </c>
      <c r="D104" s="25" t="n">
        <v>46</v>
      </c>
      <c r="E104" s="26" t="n">
        <v>9</v>
      </c>
      <c r="F104" s="44" t="s">
        <v>422</v>
      </c>
      <c r="G104" s="45" t="s">
        <v>423</v>
      </c>
      <c r="H104" s="27" t="n">
        <v>1.00115070192818</v>
      </c>
      <c r="I104" s="28" t="n">
        <v>0.0404805616909636</v>
      </c>
      <c r="J104" s="19" t="n">
        <v>1.9779759233837</v>
      </c>
      <c r="K104" s="46" t="n">
        <v>0.27909037764253</v>
      </c>
      <c r="L104" s="47" t="n">
        <v>5.01721964391018</v>
      </c>
      <c r="M104" s="21" t="n">
        <v>2.90993013056245</v>
      </c>
      <c r="N104" s="21" t="n">
        <v>0.0842913675540079</v>
      </c>
      <c r="O104" s="29" t="n">
        <v>36.1</v>
      </c>
    </row>
    <row r="105" customFormat="false" ht="15" hidden="false" customHeight="false" outlineLevel="0" collapsed="false">
      <c r="A105" s="10" t="s">
        <v>424</v>
      </c>
      <c r="B105" s="23" t="s">
        <v>425</v>
      </c>
      <c r="C105" s="24" t="s">
        <v>426</v>
      </c>
      <c r="D105" s="25" t="n">
        <v>16</v>
      </c>
      <c r="E105" s="26" t="n">
        <v>29</v>
      </c>
      <c r="F105" s="44"/>
      <c r="G105" s="45"/>
      <c r="H105" s="27" t="n">
        <v>1.0185313040955</v>
      </c>
      <c r="I105" s="28" t="n">
        <v>0.0109642198304473</v>
      </c>
      <c r="J105" s="19" t="n">
        <v>1.36689368999542</v>
      </c>
      <c r="K105" s="46" t="n">
        <v>0.0701026076897423</v>
      </c>
      <c r="L105" s="47"/>
      <c r="M105" s="21" t="n">
        <v>4.12038191386209</v>
      </c>
      <c r="N105" s="21" t="n">
        <v>0.523499545623827</v>
      </c>
      <c r="O105" s="29" t="s">
        <v>48</v>
      </c>
    </row>
    <row r="106" customFormat="false" ht="15" hidden="false" customHeight="false" outlineLevel="0" collapsed="false">
      <c r="A106" s="30" t="s">
        <v>427</v>
      </c>
      <c r="B106" s="31" t="s">
        <v>428</v>
      </c>
      <c r="C106" s="32" t="s">
        <v>429</v>
      </c>
      <c r="D106" s="33" t="n">
        <v>49</v>
      </c>
      <c r="E106" s="34" t="n">
        <v>12</v>
      </c>
      <c r="F106" s="35" t="s">
        <v>430</v>
      </c>
      <c r="G106" s="36" t="s">
        <v>431</v>
      </c>
      <c r="H106" s="37" t="n">
        <v>1.01292788601047</v>
      </c>
      <c r="I106" s="38" t="n">
        <v>0.00901216161794114</v>
      </c>
      <c r="J106" s="39" t="n">
        <v>2.11048764847962</v>
      </c>
      <c r="K106" s="40" t="n">
        <v>0.427507957074703</v>
      </c>
      <c r="L106" s="41" t="n">
        <v>1.1172570549455</v>
      </c>
      <c r="M106" s="42" t="n">
        <v>2.03899351254172</v>
      </c>
      <c r="N106" s="42" t="n">
        <v>0.411396760742263</v>
      </c>
      <c r="O106" s="43" t="n">
        <v>24.8</v>
      </c>
    </row>
    <row r="107" customFormat="false" ht="15" hidden="false" customHeight="false" outlineLevel="0" collapsed="false">
      <c r="A107" s="30" t="s">
        <v>432</v>
      </c>
      <c r="B107" s="31" t="s">
        <v>433</v>
      </c>
      <c r="C107" s="32" t="s">
        <v>434</v>
      </c>
      <c r="D107" s="33" t="n">
        <v>58</v>
      </c>
      <c r="E107" s="34" t="n">
        <v>10</v>
      </c>
      <c r="F107" s="35"/>
      <c r="G107" s="36"/>
      <c r="H107" s="37" t="n">
        <v>1.03322026436126</v>
      </c>
      <c r="I107" s="38" t="n">
        <v>0.000592307250840547</v>
      </c>
      <c r="J107" s="39" t="n">
        <v>1.2782316763444</v>
      </c>
      <c r="K107" s="40" t="n">
        <v>0.540598393023124</v>
      </c>
      <c r="L107" s="41"/>
      <c r="M107" s="42" t="n">
        <v>1.05402905274015</v>
      </c>
      <c r="N107" s="42" t="n">
        <v>0.15706322456008</v>
      </c>
      <c r="O107" s="43" t="n">
        <v>10.6</v>
      </c>
    </row>
    <row r="108" customFormat="false" ht="15" hidden="false" customHeight="false" outlineLevel="0" collapsed="false">
      <c r="A108" s="10" t="s">
        <v>435</v>
      </c>
      <c r="B108" s="23" t="s">
        <v>436</v>
      </c>
      <c r="C108" s="24" t="s">
        <v>437</v>
      </c>
      <c r="D108" s="25" t="n">
        <v>40</v>
      </c>
      <c r="E108" s="26" t="n">
        <v>11</v>
      </c>
      <c r="F108" s="44" t="s">
        <v>438</v>
      </c>
      <c r="G108" s="45" t="s">
        <v>439</v>
      </c>
      <c r="H108" s="27" t="n">
        <v>1.02286394700767</v>
      </c>
      <c r="I108" s="28" t="n">
        <v>0.0359115661261697</v>
      </c>
      <c r="J108" s="19" t="n">
        <v>0.97923617682644</v>
      </c>
      <c r="K108" s="46" t="n">
        <v>0.334450423919018</v>
      </c>
      <c r="L108" s="47" t="n">
        <v>1.48472481968972</v>
      </c>
      <c r="M108" s="21" t="n">
        <v>0.931429560005197</v>
      </c>
      <c r="N108" s="21" t="n">
        <v>0.318898150661953</v>
      </c>
      <c r="O108" s="29" t="n">
        <v>6.2</v>
      </c>
    </row>
    <row r="109" customFormat="false" ht="15" hidden="false" customHeight="false" outlineLevel="0" collapsed="false">
      <c r="A109" s="10" t="s">
        <v>440</v>
      </c>
      <c r="B109" s="23" t="s">
        <v>441</v>
      </c>
      <c r="C109" s="24" t="s">
        <v>442</v>
      </c>
      <c r="D109" s="25" t="n">
        <v>25</v>
      </c>
      <c r="E109" s="26" t="n">
        <v>10</v>
      </c>
      <c r="F109" s="44"/>
      <c r="G109" s="45"/>
      <c r="H109" s="27" t="n">
        <v>1.02595583305817</v>
      </c>
      <c r="I109" s="28" t="n">
        <v>0.0220131120870124</v>
      </c>
      <c r="J109" s="19" t="n">
        <v>1.27645458570834</v>
      </c>
      <c r="K109" s="46" t="n">
        <v>0.452313314127382</v>
      </c>
      <c r="L109" s="47"/>
      <c r="M109" s="21" t="n">
        <v>1.11881395821234</v>
      </c>
      <c r="N109" s="21" t="n">
        <v>0.422978991668666</v>
      </c>
      <c r="O109" s="29" t="n">
        <v>17.9</v>
      </c>
    </row>
    <row r="110" customFormat="false" ht="15" hidden="false" customHeight="false" outlineLevel="0" collapsed="false">
      <c r="A110" s="30" t="s">
        <v>443</v>
      </c>
      <c r="B110" s="31" t="s">
        <v>444</v>
      </c>
      <c r="C110" s="32" t="s">
        <v>445</v>
      </c>
      <c r="D110" s="33" t="n">
        <v>78</v>
      </c>
      <c r="E110" s="34" t="n">
        <v>6</v>
      </c>
      <c r="F110" s="35" t="s">
        <v>446</v>
      </c>
      <c r="G110" s="36" t="s">
        <v>447</v>
      </c>
      <c r="H110" s="37" t="n">
        <v>1.03290006904212</v>
      </c>
      <c r="I110" s="38" t="n">
        <v>0.016119916948003</v>
      </c>
      <c r="J110" s="39" t="n">
        <v>1.07014917194981</v>
      </c>
      <c r="K110" s="40" t="n">
        <v>0.410926585865922</v>
      </c>
      <c r="L110" s="41" t="n">
        <v>1.71556807110498</v>
      </c>
      <c r="M110" s="42" t="n">
        <v>0.94993163128984</v>
      </c>
      <c r="N110" s="42" t="n">
        <v>0.131569087883362</v>
      </c>
      <c r="O110" s="43" t="n">
        <v>0.1</v>
      </c>
    </row>
    <row r="111" customFormat="false" ht="15" hidden="false" customHeight="false" outlineLevel="0" collapsed="false">
      <c r="A111" s="30" t="s">
        <v>448</v>
      </c>
      <c r="B111" s="31" t="s">
        <v>449</v>
      </c>
      <c r="C111" s="32" t="s">
        <v>450</v>
      </c>
      <c r="D111" s="33" t="n">
        <v>78</v>
      </c>
      <c r="E111" s="34" t="n">
        <v>6</v>
      </c>
      <c r="F111" s="35"/>
      <c r="G111" s="36"/>
      <c r="H111" s="37" t="n">
        <v>1.00238145268614</v>
      </c>
      <c r="I111" s="38" t="n">
        <v>0.0542879670558846</v>
      </c>
      <c r="J111" s="39" t="n">
        <v>1.54741648044238</v>
      </c>
      <c r="K111" s="40" t="n">
        <v>0.360394885566773</v>
      </c>
      <c r="L111" s="41"/>
      <c r="M111" s="42" t="n">
        <v>0.824111105751653</v>
      </c>
      <c r="N111" s="42" t="n">
        <v>0.014949012901326</v>
      </c>
      <c r="O111" s="43" t="s">
        <v>48</v>
      </c>
    </row>
    <row r="112" customFormat="false" ht="15" hidden="false" customHeight="false" outlineLevel="0" collapsed="false">
      <c r="A112" s="10" t="s">
        <v>451</v>
      </c>
      <c r="B112" s="23" t="s">
        <v>452</v>
      </c>
      <c r="C112" s="24" t="s">
        <v>453</v>
      </c>
      <c r="D112" s="25" t="n">
        <v>81</v>
      </c>
      <c r="E112" s="26" t="n">
        <v>3</v>
      </c>
      <c r="F112" s="44" t="s">
        <v>454</v>
      </c>
      <c r="G112" s="45" t="s">
        <v>455</v>
      </c>
      <c r="H112" s="27" t="n">
        <v>0.962307007274437</v>
      </c>
      <c r="I112" s="28" t="n">
        <v>0.0360643784931232</v>
      </c>
      <c r="J112" s="19" t="n">
        <v>0.923479958119896</v>
      </c>
      <c r="K112" s="46" t="n">
        <v>0.465056271940898</v>
      </c>
      <c r="L112" s="47" t="n">
        <v>0.994237403934858</v>
      </c>
      <c r="M112" s="21" t="n">
        <v>1.31173463364693</v>
      </c>
      <c r="N112" s="21" t="n">
        <v>0.293379688703914</v>
      </c>
      <c r="O112" s="49" t="s">
        <v>48</v>
      </c>
    </row>
    <row r="113" customFormat="false" ht="15" hidden="false" customHeight="false" outlineLevel="0" collapsed="false">
      <c r="A113" s="10" t="s">
        <v>456</v>
      </c>
      <c r="B113" s="23" t="s">
        <v>457</v>
      </c>
      <c r="C113" s="24" t="s">
        <v>458</v>
      </c>
      <c r="D113" s="25" t="n">
        <v>60</v>
      </c>
      <c r="E113" s="26" t="n">
        <v>6</v>
      </c>
      <c r="F113" s="44"/>
      <c r="G113" s="45"/>
      <c r="H113" s="27" t="n">
        <v>0.996037582925585</v>
      </c>
      <c r="I113" s="28" t="n">
        <v>0.098496899391969</v>
      </c>
      <c r="J113" s="19" t="n">
        <v>1.40952905617236</v>
      </c>
      <c r="K113" s="46" t="n">
        <v>0.484845566026194</v>
      </c>
      <c r="L113" s="47"/>
      <c r="M113" s="21" t="n">
        <v>2.32083433044522</v>
      </c>
      <c r="N113" s="21" t="n">
        <v>0.828979273914753</v>
      </c>
      <c r="O113" s="49" t="n">
        <v>49.8</v>
      </c>
    </row>
    <row r="114" customFormat="false" ht="15" hidden="false" customHeight="false" outlineLevel="0" collapsed="false">
      <c r="A114" s="30" t="s">
        <v>459</v>
      </c>
      <c r="B114" s="31" t="s">
        <v>460</v>
      </c>
      <c r="C114" s="32" t="s">
        <v>461</v>
      </c>
      <c r="D114" s="33" t="n">
        <v>36</v>
      </c>
      <c r="E114" s="34" t="n">
        <v>12</v>
      </c>
      <c r="F114" s="35" t="s">
        <v>462</v>
      </c>
      <c r="G114" s="36" t="s">
        <v>463</v>
      </c>
      <c r="H114" s="37" t="n">
        <v>0.952080769269254</v>
      </c>
      <c r="I114" s="38" t="n">
        <v>0.0203063243762499</v>
      </c>
      <c r="J114" s="39" t="n">
        <v>1.47605148231573</v>
      </c>
      <c r="K114" s="40" t="n">
        <v>0.122198266975442</v>
      </c>
      <c r="L114" s="51" t="n">
        <v>2.19499137958194</v>
      </c>
      <c r="M114" s="42" t="n">
        <v>2.11181665430498</v>
      </c>
      <c r="N114" s="42" t="n">
        <v>0.206850676270624</v>
      </c>
      <c r="O114" s="43" t="n">
        <v>21</v>
      </c>
    </row>
    <row r="115" customFormat="false" ht="15" hidden="false" customHeight="false" outlineLevel="0" collapsed="false">
      <c r="A115" s="30" t="s">
        <v>464</v>
      </c>
      <c r="B115" s="31" t="s">
        <v>465</v>
      </c>
      <c r="C115" s="32" t="s">
        <v>466</v>
      </c>
      <c r="D115" s="33" t="s">
        <v>42</v>
      </c>
      <c r="E115" s="34"/>
      <c r="F115" s="35"/>
      <c r="G115" s="36"/>
      <c r="H115" s="37" t="n">
        <v>0.928936651357328</v>
      </c>
      <c r="I115" s="38" t="n">
        <v>0.0228028610155155</v>
      </c>
      <c r="J115" s="39" t="n">
        <v>0.529898809497363</v>
      </c>
      <c r="K115" s="40" t="n">
        <v>0.0433286880436882</v>
      </c>
      <c r="L115" s="51"/>
      <c r="M115" s="42" t="n">
        <v>0.970341032138308</v>
      </c>
      <c r="N115" s="42" t="n">
        <v>0.451598260489961</v>
      </c>
      <c r="O115" s="43" t="n">
        <v>6</v>
      </c>
    </row>
    <row r="116" customFormat="false" ht="15" hidden="false" customHeight="false" outlineLevel="0" collapsed="false">
      <c r="A116" s="10" t="s">
        <v>467</v>
      </c>
      <c r="B116" s="23" t="s">
        <v>468</v>
      </c>
      <c r="C116" s="24" t="s">
        <v>469</v>
      </c>
      <c r="D116" s="25" t="n">
        <v>81</v>
      </c>
      <c r="E116" s="26" t="n">
        <v>4</v>
      </c>
      <c r="F116" s="44" t="s">
        <v>470</v>
      </c>
      <c r="G116" s="45" t="s">
        <v>471</v>
      </c>
      <c r="H116" s="27" t="n">
        <v>0.945286624841153</v>
      </c>
      <c r="I116" s="28" t="n">
        <v>0.0186003429545871</v>
      </c>
      <c r="J116" s="19" t="n">
        <v>1.17852208257252</v>
      </c>
      <c r="K116" s="46" t="n">
        <v>0.0818695670206178</v>
      </c>
      <c r="L116" s="47" t="n">
        <v>0.759697241132569</v>
      </c>
      <c r="M116" s="21" t="n">
        <v>1.4994361741628</v>
      </c>
      <c r="N116" s="21" t="n">
        <v>0.400808919090594</v>
      </c>
      <c r="O116" s="29" t="n">
        <v>4.8</v>
      </c>
    </row>
    <row r="117" customFormat="false" ht="15" hidden="false" customHeight="false" outlineLevel="0" collapsed="false">
      <c r="A117" s="10" t="s">
        <v>472</v>
      </c>
      <c r="B117" s="23" t="s">
        <v>473</v>
      </c>
      <c r="C117" s="24" t="s">
        <v>474</v>
      </c>
      <c r="D117" s="25" t="n">
        <v>83</v>
      </c>
      <c r="E117" s="26" t="n">
        <v>6</v>
      </c>
      <c r="F117" s="44"/>
      <c r="G117" s="45"/>
      <c r="H117" s="27" t="n">
        <v>0.928456358378611</v>
      </c>
      <c r="I117" s="28" t="n">
        <v>0.0174245975355331</v>
      </c>
      <c r="J117" s="19" t="n">
        <v>1.02323397915769</v>
      </c>
      <c r="K117" s="46" t="n">
        <v>0.110984186206188</v>
      </c>
      <c r="L117" s="47"/>
      <c r="M117" s="21" t="n">
        <v>0.750441344574398</v>
      </c>
      <c r="N117" s="21" t="n">
        <v>0.144149899310405</v>
      </c>
      <c r="O117" s="29" t="n">
        <v>57.4</v>
      </c>
    </row>
    <row r="118" customFormat="false" ht="15" hidden="false" customHeight="false" outlineLevel="0" collapsed="false">
      <c r="A118" s="30" t="s">
        <v>475</v>
      </c>
      <c r="B118" s="31" t="s">
        <v>476</v>
      </c>
      <c r="C118" s="32" t="s">
        <v>477</v>
      </c>
      <c r="D118" s="33" t="n">
        <v>80</v>
      </c>
      <c r="E118" s="34" t="n">
        <v>4</v>
      </c>
      <c r="F118" s="35" t="s">
        <v>478</v>
      </c>
      <c r="G118" s="36" t="s">
        <v>479</v>
      </c>
      <c r="H118" s="37" t="n">
        <v>0.951920671609682</v>
      </c>
      <c r="I118" s="38" t="n">
        <v>0.0222108187018313</v>
      </c>
      <c r="J118" s="56" t="n">
        <v>0.651000190512479</v>
      </c>
      <c r="K118" s="38" t="n">
        <v>0.050032283965076</v>
      </c>
      <c r="L118" s="51" t="n">
        <v>0.117616740199799</v>
      </c>
      <c r="M118" s="42" t="n">
        <v>0.756111962649579</v>
      </c>
      <c r="N118" s="42" t="n">
        <v>0.130215417878368</v>
      </c>
      <c r="O118" s="43" t="n">
        <v>31.3</v>
      </c>
    </row>
    <row r="119" customFormat="false" ht="15" hidden="false" customHeight="false" outlineLevel="0" collapsed="false">
      <c r="A119" s="30" t="s">
        <v>480</v>
      </c>
      <c r="B119" s="31" t="s">
        <v>481</v>
      </c>
      <c r="C119" s="32" t="s">
        <v>482</v>
      </c>
      <c r="D119" s="33" t="n">
        <v>79</v>
      </c>
      <c r="E119" s="34" t="n">
        <v>7</v>
      </c>
      <c r="F119" s="35"/>
      <c r="G119" s="36"/>
      <c r="H119" s="37" t="n">
        <v>0.953451605479342</v>
      </c>
      <c r="I119" s="38" t="n">
        <v>0.0149675626176945</v>
      </c>
      <c r="J119" s="56" t="n">
        <v>0.647913888359688</v>
      </c>
      <c r="K119" s="38" t="n">
        <v>0.0565321589735756</v>
      </c>
      <c r="L119" s="51"/>
      <c r="M119" s="42" t="n">
        <v>0.496005706570671</v>
      </c>
      <c r="N119" s="42" t="n">
        <v>0.15110189286155</v>
      </c>
      <c r="O119" s="43" t="n">
        <v>13</v>
      </c>
    </row>
    <row r="120" customFormat="false" ht="15" hidden="false" customHeight="false" outlineLevel="0" collapsed="false">
      <c r="A120" s="10" t="s">
        <v>483</v>
      </c>
      <c r="B120" s="23" t="s">
        <v>484</v>
      </c>
      <c r="C120" s="24" t="s">
        <v>485</v>
      </c>
      <c r="D120" s="25" t="s">
        <v>42</v>
      </c>
      <c r="E120" s="26"/>
      <c r="F120" s="44" t="s">
        <v>486</v>
      </c>
      <c r="G120" s="45" t="s">
        <v>487</v>
      </c>
      <c r="H120" s="27" t="n">
        <v>0.96892104183552</v>
      </c>
      <c r="I120" s="28" t="n">
        <v>0.0285127239581443</v>
      </c>
      <c r="J120" s="19" t="n">
        <v>1.38222109673149</v>
      </c>
      <c r="K120" s="46" t="n">
        <v>0.0578883524111059</v>
      </c>
      <c r="L120" s="47" t="n">
        <v>1.68049713652915</v>
      </c>
      <c r="M120" s="21" t="n">
        <v>1.21301434377729</v>
      </c>
      <c r="N120" s="21" t="n">
        <v>0.276027863331235</v>
      </c>
      <c r="O120" s="29" t="s">
        <v>48</v>
      </c>
    </row>
    <row r="121" customFormat="false" ht="15" hidden="false" customHeight="false" outlineLevel="0" collapsed="false">
      <c r="A121" s="10" t="s">
        <v>488</v>
      </c>
      <c r="B121" s="23" t="s">
        <v>489</v>
      </c>
      <c r="C121" s="24" t="s">
        <v>490</v>
      </c>
      <c r="D121" s="25" t="s">
        <v>42</v>
      </c>
      <c r="E121" s="26"/>
      <c r="F121" s="44"/>
      <c r="G121" s="45"/>
      <c r="H121" s="27" t="n">
        <v>0.986952040744854</v>
      </c>
      <c r="I121" s="28" t="n">
        <v>0.0227462221927116</v>
      </c>
      <c r="J121" s="19" t="n">
        <v>0.933668611100006</v>
      </c>
      <c r="K121" s="46" t="n">
        <v>0.163651501001354</v>
      </c>
      <c r="L121" s="47"/>
      <c r="M121" s="21" t="n">
        <v>0.671037375526621</v>
      </c>
      <c r="N121" s="21" t="n">
        <v>0.093184734356953</v>
      </c>
      <c r="O121" s="29" t="n">
        <v>22.2</v>
      </c>
    </row>
    <row r="122" customFormat="false" ht="15" hidden="false" customHeight="false" outlineLevel="0" collapsed="false">
      <c r="A122" s="52" t="s">
        <v>491</v>
      </c>
      <c r="B122" s="31" t="s">
        <v>492</v>
      </c>
      <c r="C122" s="32" t="s">
        <v>493</v>
      </c>
      <c r="D122" s="33" t="n">
        <v>78</v>
      </c>
      <c r="E122" s="34" t="n">
        <v>5</v>
      </c>
      <c r="F122" s="35" t="s">
        <v>494</v>
      </c>
      <c r="G122" s="36" t="s">
        <v>495</v>
      </c>
      <c r="H122" s="37" t="n">
        <v>0.942244769309279</v>
      </c>
      <c r="I122" s="38" t="n">
        <v>0.0340687995311493</v>
      </c>
      <c r="J122" s="39" t="n">
        <v>0.562700940821401</v>
      </c>
      <c r="K122" s="40" t="n">
        <v>0.108212693963768</v>
      </c>
      <c r="L122" s="51" t="n">
        <v>5.01118212718999E-005</v>
      </c>
      <c r="M122" s="42" t="n">
        <v>0.439294157447032</v>
      </c>
      <c r="N122" s="42" t="n">
        <v>0.01628402746815</v>
      </c>
      <c r="O122" s="43" t="s">
        <v>48</v>
      </c>
    </row>
    <row r="123" customFormat="false" ht="15" hidden="false" customHeight="false" outlineLevel="0" collapsed="false">
      <c r="A123" s="52" t="s">
        <v>496</v>
      </c>
      <c r="B123" s="31" t="s">
        <v>497</v>
      </c>
      <c r="C123" s="32" t="s">
        <v>498</v>
      </c>
      <c r="D123" s="33" t="n">
        <v>75</v>
      </c>
      <c r="E123" s="34" t="n">
        <v>6</v>
      </c>
      <c r="F123" s="35"/>
      <c r="G123" s="36"/>
      <c r="H123" s="37" t="n">
        <v>0.949779365412902</v>
      </c>
      <c r="I123" s="38" t="n">
        <v>0.0348974583977069</v>
      </c>
      <c r="J123" s="39" t="n">
        <v>0.593592699711667</v>
      </c>
      <c r="K123" s="40" t="n">
        <v>0.363617207083554</v>
      </c>
      <c r="L123" s="51"/>
      <c r="M123" s="42" t="n">
        <v>0.440080278380196</v>
      </c>
      <c r="N123" s="42" t="n">
        <v>0.0266788607796088</v>
      </c>
      <c r="O123" s="43" t="s">
        <v>48</v>
      </c>
    </row>
    <row r="124" customFormat="false" ht="15" hidden="false" customHeight="false" outlineLevel="0" collapsed="false">
      <c r="A124" s="10" t="s">
        <v>499</v>
      </c>
      <c r="B124" s="23" t="s">
        <v>500</v>
      </c>
      <c r="C124" s="24" t="s">
        <v>501</v>
      </c>
      <c r="D124" s="25" t="n">
        <v>77</v>
      </c>
      <c r="E124" s="26" t="n">
        <v>6</v>
      </c>
      <c r="F124" s="44" t="s">
        <v>502</v>
      </c>
      <c r="G124" s="45" t="s">
        <v>503</v>
      </c>
      <c r="H124" s="27" t="n">
        <v>1.02014228679495</v>
      </c>
      <c r="I124" s="28" t="n">
        <v>0.0105829342099003</v>
      </c>
      <c r="J124" s="19" t="n">
        <v>1.09236280490063</v>
      </c>
      <c r="K124" s="46" t="n">
        <v>0.15063876295739</v>
      </c>
      <c r="L124" s="47" t="n">
        <v>1.4266196982999</v>
      </c>
      <c r="M124" s="21" t="n">
        <v>0.404893559606367</v>
      </c>
      <c r="N124" s="21" t="n">
        <v>0.0355358522869789</v>
      </c>
      <c r="O124" s="29" t="s">
        <v>48</v>
      </c>
    </row>
    <row r="125" customFormat="false" ht="15" hidden="false" customHeight="false" outlineLevel="0" collapsed="false">
      <c r="A125" s="10" t="s">
        <v>504</v>
      </c>
      <c r="B125" s="23" t="s">
        <v>505</v>
      </c>
      <c r="C125" s="24" t="s">
        <v>506</v>
      </c>
      <c r="D125" s="25" t="n">
        <v>67</v>
      </c>
      <c r="E125" s="26" t="n">
        <v>8</v>
      </c>
      <c r="F125" s="44"/>
      <c r="G125" s="45"/>
      <c r="H125" s="27" t="n">
        <v>0.931037933139215</v>
      </c>
      <c r="I125" s="28" t="n">
        <v>0.0124425929974067</v>
      </c>
      <c r="J125" s="19" t="n">
        <v>0.722150398142349</v>
      </c>
      <c r="K125" s="46" t="n">
        <v>0.142782807051281</v>
      </c>
      <c r="L125" s="47"/>
      <c r="M125" s="21" t="n">
        <v>1.07356163479686</v>
      </c>
      <c r="N125" s="21" t="n">
        <v>0.188221210955138</v>
      </c>
      <c r="O125" s="29" t="n">
        <v>9.7</v>
      </c>
    </row>
    <row r="126" customFormat="false" ht="15" hidden="false" customHeight="false" outlineLevel="0" collapsed="false">
      <c r="A126" s="30" t="s">
        <v>507</v>
      </c>
      <c r="B126" s="31" t="s">
        <v>508</v>
      </c>
      <c r="C126" s="32" t="s">
        <v>509</v>
      </c>
      <c r="D126" s="33" t="n">
        <v>86</v>
      </c>
      <c r="E126" s="34" t="n">
        <v>4</v>
      </c>
      <c r="F126" s="35" t="s">
        <v>510</v>
      </c>
      <c r="G126" s="36" t="s">
        <v>511</v>
      </c>
      <c r="H126" s="37" t="n">
        <v>0.95001951190226</v>
      </c>
      <c r="I126" s="38" t="n">
        <v>0.00279331636026399</v>
      </c>
      <c r="J126" s="39" t="n">
        <v>0.746526158033707</v>
      </c>
      <c r="K126" s="40" t="n">
        <v>0.174800512202794</v>
      </c>
      <c r="L126" s="41" t="n">
        <v>1.29972594003425</v>
      </c>
      <c r="M126" s="42" t="n">
        <v>1.09725799115553</v>
      </c>
      <c r="N126" s="42" t="n">
        <v>0.0704375798993259</v>
      </c>
      <c r="O126" s="43" t="n">
        <v>32.3</v>
      </c>
    </row>
    <row r="127" customFormat="false" ht="15" hidden="false" customHeight="false" outlineLevel="0" collapsed="false">
      <c r="A127" s="30" t="s">
        <v>512</v>
      </c>
      <c r="B127" s="31" t="s">
        <v>513</v>
      </c>
      <c r="C127" s="32" t="s">
        <v>514</v>
      </c>
      <c r="D127" s="33" t="n">
        <v>91</v>
      </c>
      <c r="E127" s="34" t="n">
        <v>3</v>
      </c>
      <c r="F127" s="35"/>
      <c r="G127" s="36"/>
      <c r="H127" s="37" t="n">
        <v>0.951310299282562</v>
      </c>
      <c r="I127" s="38" t="n">
        <v>0.0162598692894227</v>
      </c>
      <c r="J127" s="39" t="n">
        <v>0.336092266545824</v>
      </c>
      <c r="K127" s="40" t="n">
        <v>0.113828594327249</v>
      </c>
      <c r="L127" s="41"/>
      <c r="M127" s="42" t="n">
        <v>0.74373414237576</v>
      </c>
      <c r="N127" s="42" t="n">
        <v>0.0514651149873326</v>
      </c>
      <c r="O127" s="43" t="n">
        <v>4.6</v>
      </c>
    </row>
    <row r="128" customFormat="false" ht="15" hidden="false" customHeight="false" outlineLevel="0" collapsed="false">
      <c r="A128" s="10" t="s">
        <v>515</v>
      </c>
      <c r="B128" s="23" t="s">
        <v>516</v>
      </c>
      <c r="C128" s="24" t="s">
        <v>517</v>
      </c>
      <c r="D128" s="25" t="s">
        <v>42</v>
      </c>
      <c r="E128" s="26"/>
      <c r="F128" s="44" t="s">
        <v>518</v>
      </c>
      <c r="G128" s="45" t="s">
        <v>519</v>
      </c>
      <c r="H128" s="27" t="n">
        <v>0.972793403976426</v>
      </c>
      <c r="I128" s="28" t="n">
        <v>0.00881303739043896</v>
      </c>
      <c r="J128" s="19" t="n">
        <v>0.467478500905574</v>
      </c>
      <c r="K128" s="46" t="n">
        <v>0.139038507904815</v>
      </c>
      <c r="L128" s="47" t="n">
        <v>1.03584008211565</v>
      </c>
      <c r="M128" s="21" t="n">
        <v>1.3449075571966</v>
      </c>
      <c r="N128" s="21" t="n">
        <v>0.419073841209914</v>
      </c>
      <c r="O128" s="29" t="n">
        <v>34.3</v>
      </c>
    </row>
    <row r="129" customFormat="false" ht="15" hidden="false" customHeight="false" outlineLevel="0" collapsed="false">
      <c r="A129" s="10" t="s">
        <v>520</v>
      </c>
      <c r="B129" s="23" t="s">
        <v>521</v>
      </c>
      <c r="C129" s="24" t="s">
        <v>522</v>
      </c>
      <c r="D129" s="25" t="n">
        <v>75</v>
      </c>
      <c r="E129" s="26" t="n">
        <v>5</v>
      </c>
      <c r="F129" s="44"/>
      <c r="G129" s="45"/>
      <c r="H129" s="27" t="n">
        <v>0.975705180159898</v>
      </c>
      <c r="I129" s="28" t="n">
        <v>0.0203701466835242</v>
      </c>
      <c r="J129" s="19" t="n">
        <v>1.01787308907223</v>
      </c>
      <c r="K129" s="46" t="n">
        <v>0.225002610775081</v>
      </c>
      <c r="L129" s="47"/>
      <c r="M129" s="21" t="n">
        <v>0.665077127186451</v>
      </c>
      <c r="N129" s="21" t="n">
        <v>0.100286009322212</v>
      </c>
      <c r="O129" s="29" t="s">
        <v>48</v>
      </c>
    </row>
    <row r="130" customFormat="false" ht="15" hidden="false" customHeight="true" outlineLevel="0" collapsed="false">
      <c r="A130" s="52" t="s">
        <v>523</v>
      </c>
      <c r="B130" s="31" t="s">
        <v>524</v>
      </c>
      <c r="C130" s="32" t="s">
        <v>525</v>
      </c>
      <c r="D130" s="33" t="n">
        <v>31</v>
      </c>
      <c r="E130" s="34" t="n">
        <v>13</v>
      </c>
      <c r="F130" s="35" t="s">
        <v>526</v>
      </c>
      <c r="G130" s="57" t="s">
        <v>527</v>
      </c>
      <c r="H130" s="37" t="n">
        <v>0.974204264601407</v>
      </c>
      <c r="I130" s="38" t="n">
        <v>0.0201810659894515</v>
      </c>
      <c r="J130" s="39" t="n">
        <v>0.631326257550783</v>
      </c>
      <c r="K130" s="40" t="n">
        <v>0.115710388303588</v>
      </c>
      <c r="L130" s="41" t="n">
        <v>1.3014067692611</v>
      </c>
      <c r="M130" s="42" t="n">
        <v>0.534569925184016</v>
      </c>
      <c r="N130" s="42" t="n">
        <v>0.0291940298161426</v>
      </c>
      <c r="O130" s="43" t="n">
        <v>16.6</v>
      </c>
    </row>
    <row r="131" customFormat="false" ht="15" hidden="false" customHeight="false" outlineLevel="0" collapsed="false">
      <c r="A131" s="52" t="s">
        <v>528</v>
      </c>
      <c r="B131" s="31" t="s">
        <v>529</v>
      </c>
      <c r="C131" s="32" t="s">
        <v>530</v>
      </c>
      <c r="D131" s="33" t="n">
        <v>77</v>
      </c>
      <c r="E131" s="34" t="n">
        <v>5</v>
      </c>
      <c r="F131" s="35"/>
      <c r="G131" s="57"/>
      <c r="H131" s="37" t="n">
        <v>0.974264301223747</v>
      </c>
      <c r="I131" s="38" t="n">
        <v>0.0126707619768904</v>
      </c>
      <c r="J131" s="39" t="n">
        <v>0.616043278080624</v>
      </c>
      <c r="K131" s="40" t="n">
        <v>0.0199997879681776</v>
      </c>
      <c r="L131" s="41"/>
      <c r="M131" s="42" t="n">
        <v>0.625691227921136</v>
      </c>
      <c r="N131" s="42" t="n">
        <v>0.0529700033918497</v>
      </c>
      <c r="O131" s="43" t="n">
        <v>16.2</v>
      </c>
    </row>
    <row r="132" customFormat="false" ht="15" hidden="false" customHeight="false" outlineLevel="0" collapsed="false">
      <c r="A132" s="10" t="s">
        <v>531</v>
      </c>
      <c r="B132" s="23" t="s">
        <v>532</v>
      </c>
      <c r="C132" s="24" t="s">
        <v>533</v>
      </c>
      <c r="D132" s="25" t="n">
        <v>41</v>
      </c>
      <c r="E132" s="26" t="n">
        <v>5</v>
      </c>
      <c r="F132" s="44" t="s">
        <v>534</v>
      </c>
      <c r="G132" s="45" t="s">
        <v>535</v>
      </c>
      <c r="H132" s="27" t="n">
        <v>1.00794484635628</v>
      </c>
      <c r="I132" s="28" t="n">
        <v>0.0144564376079661</v>
      </c>
      <c r="J132" s="19" t="n">
        <v>0.76896192731403</v>
      </c>
      <c r="K132" s="46" t="n">
        <v>0.230269799259339</v>
      </c>
      <c r="L132" s="47" t="n">
        <v>1.03879716896095</v>
      </c>
      <c r="M132" s="21" t="n">
        <v>0.675036485085835</v>
      </c>
      <c r="N132" s="21" t="n">
        <v>0.0705065771160197</v>
      </c>
      <c r="O132" s="29" t="s">
        <v>48</v>
      </c>
    </row>
    <row r="133" customFormat="false" ht="15" hidden="false" customHeight="false" outlineLevel="0" collapsed="false">
      <c r="A133" s="10" t="s">
        <v>536</v>
      </c>
      <c r="B133" s="23" t="s">
        <v>537</v>
      </c>
      <c r="C133" s="24" t="s">
        <v>538</v>
      </c>
      <c r="D133" s="25" t="n">
        <v>25</v>
      </c>
      <c r="E133" s="26" t="n">
        <v>15</v>
      </c>
      <c r="F133" s="44"/>
      <c r="G133" s="45"/>
      <c r="H133" s="27" t="n">
        <v>1.00126076906913</v>
      </c>
      <c r="I133" s="28" t="n">
        <v>0.0059903644042361</v>
      </c>
      <c r="J133" s="19" t="n">
        <v>0.456060693568856</v>
      </c>
      <c r="K133" s="46" t="n">
        <v>0.0759982416535073</v>
      </c>
      <c r="L133" s="47"/>
      <c r="M133" s="21" t="n">
        <v>1.22113214281631</v>
      </c>
      <c r="N133" s="21" t="n">
        <v>0.191658114337891</v>
      </c>
      <c r="O133" s="29" t="n">
        <v>1.7</v>
      </c>
    </row>
    <row r="134" customFormat="false" ht="15" hidden="false" customHeight="false" outlineLevel="0" collapsed="false">
      <c r="A134" s="52" t="s">
        <v>539</v>
      </c>
      <c r="B134" s="31" t="s">
        <v>540</v>
      </c>
      <c r="C134" s="32" t="s">
        <v>541</v>
      </c>
      <c r="D134" s="33" t="n">
        <v>29</v>
      </c>
      <c r="E134" s="34" t="n">
        <v>30</v>
      </c>
      <c r="F134" s="35" t="s">
        <v>542</v>
      </c>
      <c r="G134" s="36" t="s">
        <v>543</v>
      </c>
      <c r="H134" s="37" t="n">
        <v>1.02056254315132</v>
      </c>
      <c r="I134" s="38" t="n">
        <v>0.0185999473138476</v>
      </c>
      <c r="J134" s="39" t="n">
        <v>1.08159659746379</v>
      </c>
      <c r="K134" s="40" t="n">
        <v>0.305823436682224</v>
      </c>
      <c r="L134" s="41" t="n">
        <v>1.06760854330318</v>
      </c>
      <c r="M134" s="42" t="n">
        <v>0.584954317145046</v>
      </c>
      <c r="N134" s="42" t="n">
        <v>0.182770627583027</v>
      </c>
      <c r="O134" s="43" t="s">
        <v>48</v>
      </c>
    </row>
    <row r="135" customFormat="false" ht="15" hidden="false" customHeight="false" outlineLevel="0" collapsed="false">
      <c r="A135" s="30" t="s">
        <v>544</v>
      </c>
      <c r="B135" s="31" t="s">
        <v>545</v>
      </c>
      <c r="C135" s="32" t="s">
        <v>546</v>
      </c>
      <c r="D135" s="33" t="n">
        <v>26</v>
      </c>
      <c r="E135" s="34" t="n">
        <v>32</v>
      </c>
      <c r="F135" s="35"/>
      <c r="G135" s="36"/>
      <c r="H135" s="37" t="n">
        <v>1.04376669768559</v>
      </c>
      <c r="I135" s="38" t="n">
        <v>0.016878220898362</v>
      </c>
      <c r="J135" s="39" t="n">
        <v>0.630733894005429</v>
      </c>
      <c r="K135" s="40" t="n">
        <v>0.248937753348117</v>
      </c>
      <c r="L135" s="41"/>
      <c r="M135" s="42" t="n">
        <v>1.50150422376749</v>
      </c>
      <c r="N135" s="42" t="n">
        <v>0.0854981648711888</v>
      </c>
      <c r="O135" s="43" t="n">
        <v>23.3</v>
      </c>
    </row>
    <row r="136" customFormat="false" ht="15" hidden="false" customHeight="false" outlineLevel="0" collapsed="false">
      <c r="A136" s="10" t="s">
        <v>547</v>
      </c>
      <c r="B136" s="23" t="s">
        <v>548</v>
      </c>
      <c r="C136" s="24" t="s">
        <v>549</v>
      </c>
      <c r="D136" s="25" t="n">
        <v>63</v>
      </c>
      <c r="E136" s="26" t="n">
        <v>14</v>
      </c>
      <c r="F136" s="44" t="s">
        <v>550</v>
      </c>
      <c r="G136" s="45" t="s">
        <v>551</v>
      </c>
      <c r="H136" s="27" t="n">
        <v>0.854161038233322</v>
      </c>
      <c r="I136" s="28" t="n">
        <v>0.00638383928278687</v>
      </c>
      <c r="J136" s="19" t="n">
        <v>0.406302155759032</v>
      </c>
      <c r="K136" s="46" t="n">
        <v>0.286055515884307</v>
      </c>
      <c r="L136" s="47" t="n">
        <v>0.0388317656428364</v>
      </c>
      <c r="M136" s="21" t="n">
        <v>0.397018718474461</v>
      </c>
      <c r="N136" s="21" t="n">
        <v>0.0438180234706451</v>
      </c>
      <c r="O136" s="29" t="n">
        <v>14.4</v>
      </c>
    </row>
    <row r="137" customFormat="false" ht="15" hidden="false" customHeight="false" outlineLevel="0" collapsed="false">
      <c r="A137" s="10" t="s">
        <v>552</v>
      </c>
      <c r="B137" s="23" t="s">
        <v>553</v>
      </c>
      <c r="C137" s="24" t="s">
        <v>554</v>
      </c>
      <c r="D137" s="25" t="n">
        <v>74</v>
      </c>
      <c r="E137" s="26" t="n">
        <v>7</v>
      </c>
      <c r="F137" s="44"/>
      <c r="G137" s="45"/>
      <c r="H137" s="27" t="n">
        <v>0.77511281881948</v>
      </c>
      <c r="I137" s="28" t="n">
        <v>0.0147904192480339</v>
      </c>
      <c r="J137" s="19" t="n">
        <v>0.523249528700756</v>
      </c>
      <c r="K137" s="46" t="n">
        <v>0.148534438474073</v>
      </c>
      <c r="L137" s="47"/>
      <c r="M137" s="21" t="n">
        <v>0.408937099028849</v>
      </c>
      <c r="N137" s="21" t="n">
        <v>0.0474180729426762</v>
      </c>
      <c r="O137" s="29" t="n">
        <v>14.3</v>
      </c>
    </row>
    <row r="138" customFormat="false" ht="15" hidden="false" customHeight="false" outlineLevel="0" collapsed="false">
      <c r="A138" s="30" t="s">
        <v>555</v>
      </c>
      <c r="B138" s="31" t="s">
        <v>556</v>
      </c>
      <c r="C138" s="32" t="s">
        <v>557</v>
      </c>
      <c r="D138" s="33" t="n">
        <v>35</v>
      </c>
      <c r="E138" s="34" t="n">
        <v>10</v>
      </c>
      <c r="F138" s="35" t="s">
        <v>558</v>
      </c>
      <c r="G138" s="36" t="s">
        <v>559</v>
      </c>
      <c r="H138" s="37" t="n">
        <v>0.942705050080549</v>
      </c>
      <c r="I138" s="38" t="n">
        <v>0.0122758867193787</v>
      </c>
      <c r="J138" s="56" t="s">
        <v>201</v>
      </c>
      <c r="K138" s="38" t="s">
        <v>201</v>
      </c>
      <c r="L138" s="41" t="n">
        <v>0.808104981164174</v>
      </c>
      <c r="M138" s="42" t="n">
        <v>0.893618299571167</v>
      </c>
      <c r="N138" s="42" t="n">
        <v>0.269048733091974</v>
      </c>
      <c r="O138" s="43" t="s">
        <v>48</v>
      </c>
    </row>
    <row r="139" customFormat="false" ht="15" hidden="false" customHeight="false" outlineLevel="0" collapsed="false">
      <c r="A139" s="30" t="s">
        <v>560</v>
      </c>
      <c r="B139" s="31" t="s">
        <v>561</v>
      </c>
      <c r="C139" s="32" t="s">
        <v>562</v>
      </c>
      <c r="D139" s="33" t="n">
        <v>38</v>
      </c>
      <c r="E139" s="34" t="n">
        <v>18</v>
      </c>
      <c r="F139" s="35"/>
      <c r="G139" s="36"/>
      <c r="H139" s="37" t="n">
        <v>0.926034881277579</v>
      </c>
      <c r="I139" s="38" t="n">
        <v>0.057531790819238</v>
      </c>
      <c r="J139" s="39" t="n">
        <v>0.787547333549548</v>
      </c>
      <c r="K139" s="40" t="n">
        <v>0.306983940793949</v>
      </c>
      <c r="L139" s="41"/>
      <c r="M139" s="42" t="n">
        <v>0.660887814531932</v>
      </c>
      <c r="N139" s="42" t="n">
        <v>0.210394583762355</v>
      </c>
      <c r="O139" s="43" t="s">
        <v>48</v>
      </c>
    </row>
    <row r="140" customFormat="false" ht="15" hidden="false" customHeight="false" outlineLevel="0" collapsed="false">
      <c r="A140" s="10" t="s">
        <v>563</v>
      </c>
      <c r="B140" s="23" t="s">
        <v>564</v>
      </c>
      <c r="C140" s="24" t="s">
        <v>565</v>
      </c>
      <c r="D140" s="25" t="n">
        <v>30</v>
      </c>
      <c r="E140" s="26" t="n">
        <v>22</v>
      </c>
      <c r="F140" s="44" t="s">
        <v>566</v>
      </c>
      <c r="G140" s="45" t="s">
        <v>567</v>
      </c>
      <c r="H140" s="27" t="n">
        <v>0.882008024895186</v>
      </c>
      <c r="I140" s="28" t="n">
        <v>0.116174146544808</v>
      </c>
      <c r="J140" s="19" t="n">
        <v>1.06881635397276</v>
      </c>
      <c r="K140" s="46" t="n">
        <v>0.198015316154874</v>
      </c>
      <c r="L140" s="47" t="n">
        <v>1.17731507853659</v>
      </c>
      <c r="M140" s="21" t="n">
        <v>0.848029433961472</v>
      </c>
      <c r="N140" s="21" t="n">
        <v>0.0427627948525071</v>
      </c>
      <c r="O140" s="49" t="s">
        <v>48</v>
      </c>
    </row>
    <row r="141" customFormat="false" ht="15" hidden="false" customHeight="false" outlineLevel="0" collapsed="false">
      <c r="A141" s="10" t="s">
        <v>568</v>
      </c>
      <c r="B141" s="23" t="s">
        <v>569</v>
      </c>
      <c r="C141" s="24" t="s">
        <v>570</v>
      </c>
      <c r="D141" s="25" t="n">
        <v>82</v>
      </c>
      <c r="E141" s="26" t="n">
        <v>4</v>
      </c>
      <c r="F141" s="44"/>
      <c r="G141" s="45"/>
      <c r="H141" s="27" t="n">
        <v>0.900809493791213</v>
      </c>
      <c r="I141" s="28" t="n">
        <v>0.101671768819118</v>
      </c>
      <c r="J141" s="19" t="n">
        <v>0.634776775202477</v>
      </c>
      <c r="K141" s="46" t="n">
        <v>0.155036568872867</v>
      </c>
      <c r="L141" s="47"/>
      <c r="M141" s="21" t="n">
        <v>0.619262997185754</v>
      </c>
      <c r="N141" s="21" t="n">
        <v>0.0869982588726749</v>
      </c>
      <c r="O141" s="49" t="n">
        <v>6.9</v>
      </c>
    </row>
    <row r="142" customFormat="false" ht="15" hidden="false" customHeight="false" outlineLevel="0" collapsed="false">
      <c r="A142" s="30" t="s">
        <v>571</v>
      </c>
      <c r="B142" s="31" t="s">
        <v>572</v>
      </c>
      <c r="C142" s="32" t="s">
        <v>573</v>
      </c>
      <c r="D142" s="33" t="n">
        <v>56</v>
      </c>
      <c r="E142" s="34" t="n">
        <v>20</v>
      </c>
      <c r="F142" s="35" t="s">
        <v>574</v>
      </c>
      <c r="G142" s="36" t="s">
        <v>575</v>
      </c>
      <c r="H142" s="37" t="n">
        <v>0.877495272115991</v>
      </c>
      <c r="I142" s="38" t="n">
        <v>0.0523673976789764</v>
      </c>
      <c r="J142" s="39" t="n">
        <v>0.855224868606361</v>
      </c>
      <c r="K142" s="40" t="n">
        <v>0.244550130314483</v>
      </c>
      <c r="L142" s="41" t="n">
        <v>1.31175401087262</v>
      </c>
      <c r="M142" s="42" t="n">
        <v>0.836206666273873</v>
      </c>
      <c r="N142" s="42" t="n">
        <v>0.28166040589008</v>
      </c>
      <c r="O142" s="43" t="n">
        <v>5.2</v>
      </c>
    </row>
    <row r="143" customFormat="false" ht="15" hidden="false" customHeight="false" outlineLevel="0" collapsed="false">
      <c r="A143" s="30" t="s">
        <v>576</v>
      </c>
      <c r="B143" s="31" t="s">
        <v>577</v>
      </c>
      <c r="C143" s="32" t="s">
        <v>578</v>
      </c>
      <c r="D143" s="33" t="n">
        <v>44</v>
      </c>
      <c r="E143" s="34" t="n">
        <v>13</v>
      </c>
      <c r="F143" s="35"/>
      <c r="G143" s="36"/>
      <c r="H143" s="37" t="n">
        <v>0.870521017820871</v>
      </c>
      <c r="I143" s="38" t="n">
        <v>0.0805123581851852</v>
      </c>
      <c r="J143" s="39" t="n">
        <v>0.51155034867999</v>
      </c>
      <c r="K143" s="40" t="n">
        <v>0.157895755156621</v>
      </c>
      <c r="L143" s="41"/>
      <c r="M143" s="42" t="n">
        <v>0.733808805761726</v>
      </c>
      <c r="N143" s="42" t="n">
        <v>0.182537602483847</v>
      </c>
      <c r="O143" s="43" t="n">
        <v>6.4</v>
      </c>
    </row>
    <row r="144" customFormat="false" ht="15" hidden="false" customHeight="false" outlineLevel="0" collapsed="false">
      <c r="A144" s="10" t="s">
        <v>579</v>
      </c>
      <c r="B144" s="23" t="s">
        <v>580</v>
      </c>
      <c r="C144" s="24" t="s">
        <v>581</v>
      </c>
      <c r="D144" s="25" t="n">
        <v>60</v>
      </c>
      <c r="E144" s="26" t="n">
        <v>12</v>
      </c>
      <c r="F144" s="44" t="s">
        <v>582</v>
      </c>
      <c r="G144" s="45" t="s">
        <v>583</v>
      </c>
      <c r="H144" s="27" t="n">
        <v>0.984660642992225</v>
      </c>
      <c r="I144" s="28" t="n">
        <v>0.0323906201760079</v>
      </c>
      <c r="J144" s="19" t="n">
        <v>0.913069168810282</v>
      </c>
      <c r="K144" s="46" t="n">
        <v>0.109586288292582</v>
      </c>
      <c r="L144" s="47" t="n">
        <v>1.86748705837934</v>
      </c>
      <c r="M144" s="21" t="n">
        <v>2.30385203981847</v>
      </c>
      <c r="N144" s="21" t="n">
        <v>0.777871985536198</v>
      </c>
      <c r="O144" s="29" t="s">
        <v>48</v>
      </c>
    </row>
    <row r="145" customFormat="false" ht="15" hidden="false" customHeight="false" outlineLevel="0" collapsed="false">
      <c r="A145" s="10" t="s">
        <v>584</v>
      </c>
      <c r="B145" s="23" t="s">
        <v>585</v>
      </c>
      <c r="C145" s="24" t="s">
        <v>586</v>
      </c>
      <c r="D145" s="25" t="n">
        <v>58</v>
      </c>
      <c r="E145" s="26" t="n">
        <v>18</v>
      </c>
      <c r="F145" s="44"/>
      <c r="G145" s="45"/>
      <c r="H145" s="27" t="n">
        <v>0.965228789561633</v>
      </c>
      <c r="I145" s="28" t="n">
        <v>0.0353266593739275</v>
      </c>
      <c r="J145" s="19" t="n">
        <v>0.323193550345718</v>
      </c>
      <c r="K145" s="46" t="n">
        <v>0.153246895640151</v>
      </c>
      <c r="L145" s="47"/>
      <c r="M145" s="21" t="n">
        <v>0.61545477564118</v>
      </c>
      <c r="N145" s="21" t="n">
        <v>0.0851812818090737</v>
      </c>
      <c r="O145" s="29" t="s">
        <v>48</v>
      </c>
    </row>
    <row r="146" customFormat="false" ht="15" hidden="false" customHeight="false" outlineLevel="0" collapsed="false">
      <c r="A146" s="52" t="s">
        <v>587</v>
      </c>
      <c r="B146" s="31" t="s">
        <v>588</v>
      </c>
      <c r="C146" s="32" t="s">
        <v>589</v>
      </c>
      <c r="D146" s="33" t="n">
        <v>35</v>
      </c>
      <c r="E146" s="34" t="n">
        <v>31</v>
      </c>
      <c r="F146" s="35" t="s">
        <v>590</v>
      </c>
      <c r="G146" s="36" t="s">
        <v>591</v>
      </c>
      <c r="H146" s="37" t="n">
        <v>0.993325928816578</v>
      </c>
      <c r="I146" s="38" t="n">
        <v>0.0182597301618835</v>
      </c>
      <c r="J146" s="39" t="n">
        <v>0.779831798371297</v>
      </c>
      <c r="K146" s="40" t="n">
        <v>0.192275186258621</v>
      </c>
      <c r="L146" s="51" t="n">
        <v>2.63115269068194</v>
      </c>
      <c r="M146" s="42" t="n">
        <v>0.906059745577846</v>
      </c>
      <c r="N146" s="42" t="n">
        <v>0.0785554128586959</v>
      </c>
      <c r="O146" s="58" t="s">
        <v>48</v>
      </c>
    </row>
    <row r="147" customFormat="false" ht="15" hidden="false" customHeight="false" outlineLevel="0" collapsed="false">
      <c r="A147" s="30" t="s">
        <v>592</v>
      </c>
      <c r="B147" s="31" t="s">
        <v>593</v>
      </c>
      <c r="C147" s="32" t="s">
        <v>594</v>
      </c>
      <c r="D147" s="33" t="n">
        <v>86</v>
      </c>
      <c r="E147" s="34" t="n">
        <v>4</v>
      </c>
      <c r="F147" s="35"/>
      <c r="G147" s="36"/>
      <c r="H147" s="37" t="n">
        <v>1.05233192247271</v>
      </c>
      <c r="I147" s="38" t="n">
        <v>0.00447517885265259</v>
      </c>
      <c r="J147" s="39" t="n">
        <v>1.30958251698232</v>
      </c>
      <c r="K147" s="40" t="n">
        <v>0.0897941319608316</v>
      </c>
      <c r="L147" s="51"/>
      <c r="M147" s="42" t="n">
        <v>1.80759316862841</v>
      </c>
      <c r="N147" s="42" t="n">
        <v>0.129076128891378</v>
      </c>
      <c r="O147" s="58" t="n">
        <v>19.9</v>
      </c>
    </row>
    <row r="148" customFormat="false" ht="15" hidden="false" customHeight="false" outlineLevel="0" collapsed="false">
      <c r="A148" s="10" t="s">
        <v>595</v>
      </c>
      <c r="B148" s="23" t="s">
        <v>596</v>
      </c>
      <c r="C148" s="24" t="s">
        <v>597</v>
      </c>
      <c r="D148" s="25" t="n">
        <v>20</v>
      </c>
      <c r="E148" s="26" t="n">
        <v>23</v>
      </c>
      <c r="F148" s="44" t="s">
        <v>598</v>
      </c>
      <c r="G148" s="45" t="s">
        <v>599</v>
      </c>
      <c r="H148" s="27" t="n">
        <v>1.05654449214021</v>
      </c>
      <c r="I148" s="28" t="n">
        <v>0.0262250338802016</v>
      </c>
      <c r="J148" s="19" t="n">
        <v>0.615080687319423</v>
      </c>
      <c r="K148" s="46" t="n">
        <v>0.13997862125037</v>
      </c>
      <c r="L148" s="47" t="n">
        <v>2.16137300224765</v>
      </c>
      <c r="M148" s="21" t="n">
        <v>0.94524289177428</v>
      </c>
      <c r="N148" s="21" t="n">
        <v>0.164958454029111</v>
      </c>
      <c r="O148" s="29" t="n">
        <v>4.7</v>
      </c>
    </row>
    <row r="149" customFormat="false" ht="15" hidden="false" customHeight="false" outlineLevel="0" collapsed="false">
      <c r="A149" s="10" t="s">
        <v>600</v>
      </c>
      <c r="B149" s="23" t="s">
        <v>601</v>
      </c>
      <c r="C149" s="24" t="s">
        <v>602</v>
      </c>
      <c r="D149" s="25" t="s">
        <v>42</v>
      </c>
      <c r="E149" s="26"/>
      <c r="F149" s="44"/>
      <c r="G149" s="45"/>
      <c r="H149" s="27" t="n">
        <v>0.960585957434035</v>
      </c>
      <c r="I149" s="28" t="n">
        <v>0.0217214996987878</v>
      </c>
      <c r="J149" s="19" t="n">
        <v>1.20634836011557</v>
      </c>
      <c r="K149" s="46" t="n">
        <v>0.287663134312849</v>
      </c>
      <c r="L149" s="47"/>
      <c r="M149" s="21" t="n">
        <v>0.541677790535367</v>
      </c>
      <c r="N149" s="21" t="n">
        <v>0.212169823782</v>
      </c>
      <c r="O149" s="29" t="s">
        <v>48</v>
      </c>
    </row>
    <row r="150" customFormat="false" ht="15" hidden="false" customHeight="false" outlineLevel="0" collapsed="false">
      <c r="A150" s="30" t="s">
        <v>603</v>
      </c>
      <c r="B150" s="31" t="s">
        <v>604</v>
      </c>
      <c r="C150" s="32" t="s">
        <v>605</v>
      </c>
      <c r="D150" s="33" t="n">
        <v>26</v>
      </c>
      <c r="E150" s="34" t="n">
        <v>20</v>
      </c>
      <c r="F150" s="35" t="s">
        <v>606</v>
      </c>
      <c r="G150" s="36" t="s">
        <v>607</v>
      </c>
      <c r="H150" s="37" t="n">
        <v>0.950669908644273</v>
      </c>
      <c r="I150" s="38" t="n">
        <v>0.0124266140133865</v>
      </c>
      <c r="J150" s="39" t="n">
        <v>0.812811638758938</v>
      </c>
      <c r="K150" s="40" t="n">
        <v>0.239025058649308</v>
      </c>
      <c r="L150" s="51" t="n">
        <v>3.43175548570206</v>
      </c>
      <c r="M150" s="42" t="n">
        <v>0.845418140748911</v>
      </c>
      <c r="N150" s="42" t="n">
        <v>0.162623176071494</v>
      </c>
      <c r="O150" s="43" t="s">
        <v>48</v>
      </c>
    </row>
    <row r="151" customFormat="false" ht="15" hidden="false" customHeight="false" outlineLevel="0" collapsed="false">
      <c r="A151" s="30" t="s">
        <v>608</v>
      </c>
      <c r="B151" s="31" t="s">
        <v>609</v>
      </c>
      <c r="C151" s="32" t="s">
        <v>610</v>
      </c>
      <c r="D151" s="33" t="n">
        <v>82</v>
      </c>
      <c r="E151" s="34" t="n">
        <v>4</v>
      </c>
      <c r="F151" s="35"/>
      <c r="G151" s="36"/>
      <c r="H151" s="37" t="n">
        <v>0.907953851849628</v>
      </c>
      <c r="I151" s="38" t="n">
        <v>0.0585961304210658</v>
      </c>
      <c r="J151" s="39" t="n">
        <v>1.01132747189605</v>
      </c>
      <c r="K151" s="40" t="n">
        <v>0.494082050510229</v>
      </c>
      <c r="L151" s="51"/>
      <c r="M151" s="42" t="n">
        <v>0.694947357099654</v>
      </c>
      <c r="N151" s="42" t="n">
        <v>0.0686749273521601</v>
      </c>
      <c r="O151" s="43" t="n">
        <v>16.8</v>
      </c>
    </row>
    <row r="152" customFormat="false" ht="15" hidden="false" customHeight="false" outlineLevel="0" collapsed="false">
      <c r="A152" s="10" t="s">
        <v>611</v>
      </c>
      <c r="B152" s="23" t="s">
        <v>612</v>
      </c>
      <c r="C152" s="24" t="s">
        <v>613</v>
      </c>
      <c r="D152" s="25" t="n">
        <v>24</v>
      </c>
      <c r="E152" s="26" t="n">
        <v>9</v>
      </c>
      <c r="F152" s="44" t="s">
        <v>614</v>
      </c>
      <c r="G152" s="45" t="s">
        <v>615</v>
      </c>
      <c r="H152" s="27" t="n">
        <v>0.876404606810154</v>
      </c>
      <c r="I152" s="28" t="n">
        <v>0.143573679619763</v>
      </c>
      <c r="J152" s="19" t="n">
        <v>0.925493994174106</v>
      </c>
      <c r="K152" s="46" t="n">
        <v>0.412702734671769</v>
      </c>
      <c r="L152" s="47" t="n">
        <v>4.18843354093649</v>
      </c>
      <c r="M152" s="21" t="n">
        <v>0.87425610826444</v>
      </c>
      <c r="N152" s="21" t="n">
        <v>0.16631023930861</v>
      </c>
      <c r="O152" s="29" t="s">
        <v>48</v>
      </c>
    </row>
    <row r="153" customFormat="false" ht="15" hidden="false" customHeight="false" outlineLevel="0" collapsed="false">
      <c r="A153" s="10" t="s">
        <v>616</v>
      </c>
      <c r="B153" s="23" t="s">
        <v>617</v>
      </c>
      <c r="C153" s="24" t="s">
        <v>618</v>
      </c>
      <c r="D153" s="25" t="n">
        <v>58</v>
      </c>
      <c r="E153" s="26" t="n">
        <v>6</v>
      </c>
      <c r="F153" s="44"/>
      <c r="G153" s="45"/>
      <c r="H153" s="27" t="n">
        <v>0.867939443060267</v>
      </c>
      <c r="I153" s="28" t="n">
        <v>0.130407259986802</v>
      </c>
      <c r="J153" s="19" t="n">
        <v>0.7508059846489</v>
      </c>
      <c r="K153" s="46" t="n">
        <v>0.386016454961603</v>
      </c>
      <c r="L153" s="47"/>
      <c r="M153" s="21" t="n">
        <v>0.898792311537911</v>
      </c>
      <c r="N153" s="21" t="n">
        <v>0.0958542395407483</v>
      </c>
      <c r="O153" s="29" t="n">
        <v>9.4</v>
      </c>
    </row>
    <row r="154" customFormat="false" ht="15" hidden="false" customHeight="false" outlineLevel="0" collapsed="false">
      <c r="A154" s="30" t="s">
        <v>619</v>
      </c>
      <c r="B154" s="31" t="s">
        <v>620</v>
      </c>
      <c r="C154" s="32" t="s">
        <v>621</v>
      </c>
      <c r="D154" s="33" t="s">
        <v>42</v>
      </c>
      <c r="E154" s="34"/>
      <c r="F154" s="35" t="s">
        <v>622</v>
      </c>
      <c r="G154" s="36" t="s">
        <v>623</v>
      </c>
      <c r="H154" s="37" t="n">
        <v>0.891964098099841</v>
      </c>
      <c r="I154" s="38" t="n">
        <v>0.0748351801443361</v>
      </c>
      <c r="J154" s="39" t="n">
        <v>1.55687948807942</v>
      </c>
      <c r="K154" s="40" t="n">
        <v>0.642387073433521</v>
      </c>
      <c r="L154" s="41" t="n">
        <v>1.77634472902</v>
      </c>
      <c r="M154" s="42" t="n">
        <v>1.02450843303126</v>
      </c>
      <c r="N154" s="42" t="n">
        <v>0.156567557760241</v>
      </c>
      <c r="O154" s="43" t="n">
        <v>12.1</v>
      </c>
    </row>
    <row r="155" customFormat="false" ht="15" hidden="false" customHeight="false" outlineLevel="0" collapsed="false">
      <c r="A155" s="30" t="s">
        <v>624</v>
      </c>
      <c r="B155" s="31" t="s">
        <v>625</v>
      </c>
      <c r="C155" s="32" t="s">
        <v>626</v>
      </c>
      <c r="D155" s="33" t="s">
        <v>42</v>
      </c>
      <c r="E155" s="34"/>
      <c r="F155" s="35"/>
      <c r="G155" s="36"/>
      <c r="H155" s="37" t="n">
        <v>0.952551056144248</v>
      </c>
      <c r="I155" s="38" t="n">
        <v>0.0392030677672548</v>
      </c>
      <c r="J155" s="39" t="n">
        <v>0.808946466625496</v>
      </c>
      <c r="K155" s="40" t="n">
        <v>0.408361363963537</v>
      </c>
      <c r="L155" s="41"/>
      <c r="M155" s="42" t="n">
        <v>0.784260556092379</v>
      </c>
      <c r="N155" s="42" t="n">
        <v>0.159110239463697</v>
      </c>
      <c r="O155" s="43" t="n">
        <v>2.8</v>
      </c>
    </row>
    <row r="156" customFormat="false" ht="15" hidden="false" customHeight="false" outlineLevel="0" collapsed="false">
      <c r="A156" s="10" t="s">
        <v>627</v>
      </c>
      <c r="B156" s="23" t="s">
        <v>628</v>
      </c>
      <c r="C156" s="24" t="s">
        <v>629</v>
      </c>
      <c r="D156" s="25" t="n">
        <v>16</v>
      </c>
      <c r="E156" s="26" t="n">
        <v>33</v>
      </c>
      <c r="F156" s="44" t="s">
        <v>630</v>
      </c>
      <c r="G156" s="45" t="s">
        <v>631</v>
      </c>
      <c r="H156" s="27" t="n">
        <v>0.972693342939193</v>
      </c>
      <c r="I156" s="28" t="n">
        <v>0.0324081604167622</v>
      </c>
      <c r="J156" s="19" t="n">
        <v>0.573852184562711</v>
      </c>
      <c r="K156" s="46" t="n">
        <v>0.227725624924584</v>
      </c>
      <c r="L156" s="47" t="n">
        <v>0.615173878962414</v>
      </c>
      <c r="M156" s="21" t="n">
        <v>0.690817839739336</v>
      </c>
      <c r="N156" s="21" t="n">
        <v>0.011976734408812</v>
      </c>
      <c r="O156" s="29" t="s">
        <v>48</v>
      </c>
    </row>
    <row r="157" customFormat="false" ht="15" hidden="false" customHeight="false" outlineLevel="0" collapsed="false">
      <c r="A157" s="10" t="s">
        <v>632</v>
      </c>
      <c r="B157" s="23" t="s">
        <v>633</v>
      </c>
      <c r="C157" s="24" t="s">
        <v>634</v>
      </c>
      <c r="D157" s="25" t="n">
        <v>59</v>
      </c>
      <c r="E157" s="26" t="n">
        <v>10</v>
      </c>
      <c r="F157" s="44"/>
      <c r="G157" s="45"/>
      <c r="H157" s="27" t="n">
        <v>0.982999629774162</v>
      </c>
      <c r="I157" s="28" t="n">
        <v>0.00655900671491194</v>
      </c>
      <c r="J157" s="19" t="n">
        <v>1.00598139089922</v>
      </c>
      <c r="K157" s="46" t="n">
        <v>0.229988573146274</v>
      </c>
      <c r="L157" s="47"/>
      <c r="M157" s="21" t="n">
        <v>0.995116390615179</v>
      </c>
      <c r="N157" s="21" t="n">
        <v>0.104110806190271</v>
      </c>
      <c r="O157" s="29" t="n">
        <v>7</v>
      </c>
    </row>
    <row r="158" customFormat="false" ht="15" hidden="false" customHeight="false" outlineLevel="0" collapsed="false">
      <c r="A158" s="30" t="s">
        <v>635</v>
      </c>
      <c r="B158" s="31" t="s">
        <v>636</v>
      </c>
      <c r="C158" s="32" t="s">
        <v>637</v>
      </c>
      <c r="D158" s="33" t="n">
        <v>77</v>
      </c>
      <c r="E158" s="34" t="n">
        <v>8</v>
      </c>
      <c r="F158" s="35" t="s">
        <v>630</v>
      </c>
      <c r="G158" s="36" t="s">
        <v>631</v>
      </c>
      <c r="H158" s="37" t="n">
        <v>1.01271775783228</v>
      </c>
      <c r="I158" s="38" t="n">
        <v>0.0183863156522738</v>
      </c>
      <c r="J158" s="39" t="n">
        <v>0.69205833003831</v>
      </c>
      <c r="K158" s="40" t="n">
        <v>0.163082117154404</v>
      </c>
      <c r="L158" s="41" t="n">
        <v>0.788708037877347</v>
      </c>
      <c r="M158" s="42" t="n">
        <v>0.685595689148952</v>
      </c>
      <c r="N158" s="42" t="n">
        <v>0.156234882583732</v>
      </c>
      <c r="O158" s="43" t="s">
        <v>48</v>
      </c>
    </row>
    <row r="159" customFormat="false" ht="15" hidden="false" customHeight="false" outlineLevel="0" collapsed="false">
      <c r="A159" s="30" t="s">
        <v>638</v>
      </c>
      <c r="B159" s="31" t="s">
        <v>639</v>
      </c>
      <c r="C159" s="32" t="s">
        <v>640</v>
      </c>
      <c r="D159" s="33" t="n">
        <v>67</v>
      </c>
      <c r="E159" s="34" t="n">
        <v>16</v>
      </c>
      <c r="F159" s="35"/>
      <c r="G159" s="36"/>
      <c r="H159" s="37" t="n">
        <v>1.03276998969371</v>
      </c>
      <c r="I159" s="38" t="n">
        <v>0.0657000397107796</v>
      </c>
      <c r="J159" s="39" t="n">
        <v>0.840771198099699</v>
      </c>
      <c r="K159" s="40" t="n">
        <v>0.541634392891118</v>
      </c>
      <c r="L159" s="41"/>
      <c r="M159" s="42" t="n">
        <v>1.19948580523697</v>
      </c>
      <c r="N159" s="42" t="n">
        <v>0.299568096071279</v>
      </c>
      <c r="O159" s="43" t="s">
        <v>48</v>
      </c>
    </row>
    <row r="160" customFormat="false" ht="15" hidden="false" customHeight="false" outlineLevel="0" collapsed="false">
      <c r="A160" s="10" t="s">
        <v>641</v>
      </c>
      <c r="B160" s="23" t="s">
        <v>642</v>
      </c>
      <c r="C160" s="24" t="s">
        <v>643</v>
      </c>
      <c r="D160" s="25" t="n">
        <v>64</v>
      </c>
      <c r="E160" s="26" t="n">
        <v>9</v>
      </c>
      <c r="F160" s="44" t="s">
        <v>644</v>
      </c>
      <c r="G160" s="45" t="s">
        <v>645</v>
      </c>
      <c r="H160" s="27" t="n">
        <v>1.0176707791753</v>
      </c>
      <c r="I160" s="28" t="n">
        <v>0.0404344125781143</v>
      </c>
      <c r="J160" s="19" t="n">
        <v>1.31045625321172</v>
      </c>
      <c r="K160" s="46" t="n">
        <v>0.309787130646464</v>
      </c>
      <c r="L160" s="47" t="n">
        <v>0.907218331601039</v>
      </c>
      <c r="M160" s="21" t="n">
        <v>1.16862648095738</v>
      </c>
      <c r="N160" s="21" t="n">
        <v>0.120959831139697</v>
      </c>
      <c r="O160" s="29" t="s">
        <v>48</v>
      </c>
    </row>
    <row r="161" customFormat="false" ht="15" hidden="false" customHeight="false" outlineLevel="0" collapsed="false">
      <c r="A161" s="10" t="s">
        <v>646</v>
      </c>
      <c r="B161" s="23" t="s">
        <v>647</v>
      </c>
      <c r="C161" s="24" t="s">
        <v>648</v>
      </c>
      <c r="D161" s="25" t="n">
        <v>82</v>
      </c>
      <c r="E161" s="26" t="n">
        <v>3</v>
      </c>
      <c r="F161" s="44"/>
      <c r="G161" s="45"/>
      <c r="H161" s="27" t="n">
        <v>0.969201212739771</v>
      </c>
      <c r="I161" s="28" t="n">
        <v>0.0464589300792862</v>
      </c>
      <c r="J161" s="19" t="n">
        <v>1.39486805842482</v>
      </c>
      <c r="K161" s="46" t="n">
        <v>0.531180016705336</v>
      </c>
      <c r="L161" s="47"/>
      <c r="M161" s="21" t="n">
        <v>0.745189338292542</v>
      </c>
      <c r="N161" s="21" t="n">
        <v>0.0284525551609812</v>
      </c>
      <c r="O161" s="29" t="s">
        <v>48</v>
      </c>
    </row>
    <row r="162" customFormat="false" ht="15" hidden="false" customHeight="false" outlineLevel="0" collapsed="false">
      <c r="A162" s="30" t="s">
        <v>649</v>
      </c>
      <c r="B162" s="59" t="s">
        <v>650</v>
      </c>
      <c r="C162" s="60" t="s">
        <v>651</v>
      </c>
      <c r="D162" s="33" t="n">
        <v>79</v>
      </c>
      <c r="E162" s="34" t="n">
        <v>7</v>
      </c>
      <c r="F162" s="61" t="s">
        <v>652</v>
      </c>
      <c r="G162" s="62" t="s">
        <v>653</v>
      </c>
      <c r="H162" s="37" t="n">
        <v>0.872532244669248</v>
      </c>
      <c r="I162" s="38" t="n">
        <v>0.03879854041699</v>
      </c>
      <c r="J162" s="56" t="n">
        <v>1.34851254778129</v>
      </c>
      <c r="K162" s="38" t="n">
        <v>0.0641638264077686</v>
      </c>
      <c r="L162" s="63" t="n">
        <v>4.43346993548549</v>
      </c>
      <c r="M162" s="42" t="n">
        <v>1.62145175785072</v>
      </c>
      <c r="N162" s="42" t="n">
        <v>0.0806499150716298</v>
      </c>
      <c r="O162" s="43" t="s">
        <v>48</v>
      </c>
    </row>
    <row r="163" customFormat="false" ht="15" hidden="false" customHeight="false" outlineLevel="0" collapsed="false">
      <c r="A163" s="30" t="s">
        <v>654</v>
      </c>
      <c r="B163" s="64" t="s">
        <v>655</v>
      </c>
      <c r="C163" s="65" t="s">
        <v>656</v>
      </c>
      <c r="D163" s="66" t="n">
        <v>92</v>
      </c>
      <c r="E163" s="67" t="n">
        <v>2</v>
      </c>
      <c r="F163" s="61"/>
      <c r="G163" s="62"/>
      <c r="H163" s="68" t="n">
        <v>0.931518226117932</v>
      </c>
      <c r="I163" s="69" t="n">
        <v>0.0155332602653689</v>
      </c>
      <c r="J163" s="70" t="n">
        <v>1.83483602016509</v>
      </c>
      <c r="K163" s="69" t="n">
        <v>0.157518276297943</v>
      </c>
      <c r="L163" s="63"/>
      <c r="M163" s="68" t="n">
        <v>1.57698552053395</v>
      </c>
      <c r="N163" s="68" t="n">
        <v>0.342716922767496</v>
      </c>
      <c r="O163" s="71" t="s">
        <v>48</v>
      </c>
    </row>
  </sheetData>
  <mergeCells count="244">
    <mergeCell ref="J1:L1"/>
    <mergeCell ref="M1:O1"/>
    <mergeCell ref="D2:E2"/>
    <mergeCell ref="F2:G2"/>
    <mergeCell ref="H2:I2"/>
    <mergeCell ref="M2:N2"/>
    <mergeCell ref="F4:F5"/>
    <mergeCell ref="G4:G5"/>
    <mergeCell ref="L4:L5"/>
    <mergeCell ref="F6:F7"/>
    <mergeCell ref="G6:G7"/>
    <mergeCell ref="L6:L7"/>
    <mergeCell ref="F8:F9"/>
    <mergeCell ref="G8:G9"/>
    <mergeCell ref="L8:L9"/>
    <mergeCell ref="F10:F11"/>
    <mergeCell ref="G10:G11"/>
    <mergeCell ref="L10:L11"/>
    <mergeCell ref="F12:F13"/>
    <mergeCell ref="G12:G13"/>
    <mergeCell ref="L12:L13"/>
    <mergeCell ref="F14:F15"/>
    <mergeCell ref="G14:G15"/>
    <mergeCell ref="L14:L15"/>
    <mergeCell ref="F16:F17"/>
    <mergeCell ref="G16:G17"/>
    <mergeCell ref="L16:L17"/>
    <mergeCell ref="F18:F19"/>
    <mergeCell ref="G18:G19"/>
    <mergeCell ref="L18:L19"/>
    <mergeCell ref="F20:F21"/>
    <mergeCell ref="G20:G21"/>
    <mergeCell ref="L20:L21"/>
    <mergeCell ref="F22:F23"/>
    <mergeCell ref="G22:G23"/>
    <mergeCell ref="L22:L23"/>
    <mergeCell ref="F24:F25"/>
    <mergeCell ref="G24:G25"/>
    <mergeCell ref="L24:L25"/>
    <mergeCell ref="F26:F27"/>
    <mergeCell ref="G26:G27"/>
    <mergeCell ref="L26:L27"/>
    <mergeCell ref="F28:F29"/>
    <mergeCell ref="G28:G29"/>
    <mergeCell ref="L28:L29"/>
    <mergeCell ref="F30:F31"/>
    <mergeCell ref="G30:G31"/>
    <mergeCell ref="L30:L31"/>
    <mergeCell ref="F32:F33"/>
    <mergeCell ref="G32:G33"/>
    <mergeCell ref="L32:L33"/>
    <mergeCell ref="F34:F35"/>
    <mergeCell ref="G34:G35"/>
    <mergeCell ref="L34:L35"/>
    <mergeCell ref="F36:F37"/>
    <mergeCell ref="G36:G37"/>
    <mergeCell ref="L36:L37"/>
    <mergeCell ref="F38:F39"/>
    <mergeCell ref="G38:G39"/>
    <mergeCell ref="L38:L39"/>
    <mergeCell ref="F40:F41"/>
    <mergeCell ref="G40:G41"/>
    <mergeCell ref="L40:L41"/>
    <mergeCell ref="F42:F43"/>
    <mergeCell ref="G42:G43"/>
    <mergeCell ref="L42:L43"/>
    <mergeCell ref="F44:F45"/>
    <mergeCell ref="G44:G45"/>
    <mergeCell ref="L44:L45"/>
    <mergeCell ref="F46:F47"/>
    <mergeCell ref="G46:G47"/>
    <mergeCell ref="L46:L47"/>
    <mergeCell ref="F48:F49"/>
    <mergeCell ref="G48:G49"/>
    <mergeCell ref="L48:L49"/>
    <mergeCell ref="F50:F51"/>
    <mergeCell ref="G50:G51"/>
    <mergeCell ref="L50:L51"/>
    <mergeCell ref="F52:F53"/>
    <mergeCell ref="G52:G53"/>
    <mergeCell ref="L52:L53"/>
    <mergeCell ref="F54:F55"/>
    <mergeCell ref="G54:G55"/>
    <mergeCell ref="L54:L55"/>
    <mergeCell ref="F56:F57"/>
    <mergeCell ref="G56:G57"/>
    <mergeCell ref="L56:L57"/>
    <mergeCell ref="F58:F59"/>
    <mergeCell ref="G58:G59"/>
    <mergeCell ref="L58:L59"/>
    <mergeCell ref="F60:F61"/>
    <mergeCell ref="G60:G61"/>
    <mergeCell ref="L60:L61"/>
    <mergeCell ref="F62:F63"/>
    <mergeCell ref="G62:G63"/>
    <mergeCell ref="L62:L63"/>
    <mergeCell ref="F64:F65"/>
    <mergeCell ref="G64:G65"/>
    <mergeCell ref="L64:L65"/>
    <mergeCell ref="F66:F67"/>
    <mergeCell ref="G66:G67"/>
    <mergeCell ref="L66:L67"/>
    <mergeCell ref="F68:F69"/>
    <mergeCell ref="G68:G69"/>
    <mergeCell ref="L68:L69"/>
    <mergeCell ref="F70:F71"/>
    <mergeCell ref="G70:G71"/>
    <mergeCell ref="L70:L71"/>
    <mergeCell ref="F72:F73"/>
    <mergeCell ref="G72:G73"/>
    <mergeCell ref="L72:L73"/>
    <mergeCell ref="L74:L75"/>
    <mergeCell ref="F76:F77"/>
    <mergeCell ref="G76:G77"/>
    <mergeCell ref="L76:L77"/>
    <mergeCell ref="F78:F79"/>
    <mergeCell ref="G78:G79"/>
    <mergeCell ref="L78:L79"/>
    <mergeCell ref="F80:F81"/>
    <mergeCell ref="G80:G81"/>
    <mergeCell ref="L80:L81"/>
    <mergeCell ref="F82:F83"/>
    <mergeCell ref="G82:G83"/>
    <mergeCell ref="L82:L83"/>
    <mergeCell ref="F84:F85"/>
    <mergeCell ref="G84:G85"/>
    <mergeCell ref="L84:L85"/>
    <mergeCell ref="F86:F87"/>
    <mergeCell ref="G86:G87"/>
    <mergeCell ref="L86:L87"/>
    <mergeCell ref="F88:F89"/>
    <mergeCell ref="G88:G89"/>
    <mergeCell ref="L88:L89"/>
    <mergeCell ref="F90:F91"/>
    <mergeCell ref="G90:G91"/>
    <mergeCell ref="L90:L91"/>
    <mergeCell ref="F92:F93"/>
    <mergeCell ref="G92:G93"/>
    <mergeCell ref="L92:L93"/>
    <mergeCell ref="F94:F95"/>
    <mergeCell ref="G94:G95"/>
    <mergeCell ref="L94:L95"/>
    <mergeCell ref="F96:F97"/>
    <mergeCell ref="G96:G97"/>
    <mergeCell ref="L96:L97"/>
    <mergeCell ref="F98:F99"/>
    <mergeCell ref="G98:G99"/>
    <mergeCell ref="L98:L99"/>
    <mergeCell ref="F100:F101"/>
    <mergeCell ref="G100:G101"/>
    <mergeCell ref="L100:L101"/>
    <mergeCell ref="F102:F103"/>
    <mergeCell ref="G102:G103"/>
    <mergeCell ref="L102:L103"/>
    <mergeCell ref="F104:F105"/>
    <mergeCell ref="G104:G105"/>
    <mergeCell ref="L104:L105"/>
    <mergeCell ref="F106:F107"/>
    <mergeCell ref="G106:G107"/>
    <mergeCell ref="L106:L107"/>
    <mergeCell ref="F108:F109"/>
    <mergeCell ref="G108:G109"/>
    <mergeCell ref="L108:L109"/>
    <mergeCell ref="F110:F111"/>
    <mergeCell ref="G110:G111"/>
    <mergeCell ref="L110:L111"/>
    <mergeCell ref="F112:F113"/>
    <mergeCell ref="G112:G113"/>
    <mergeCell ref="L112:L113"/>
    <mergeCell ref="F114:F115"/>
    <mergeCell ref="G114:G115"/>
    <mergeCell ref="L114:L115"/>
    <mergeCell ref="F116:F117"/>
    <mergeCell ref="G116:G117"/>
    <mergeCell ref="L116:L117"/>
    <mergeCell ref="F118:F119"/>
    <mergeCell ref="G118:G119"/>
    <mergeCell ref="L118:L119"/>
    <mergeCell ref="F120:F121"/>
    <mergeCell ref="G120:G121"/>
    <mergeCell ref="L120:L121"/>
    <mergeCell ref="F122:F123"/>
    <mergeCell ref="G122:G123"/>
    <mergeCell ref="L122:L123"/>
    <mergeCell ref="F124:F125"/>
    <mergeCell ref="G124:G125"/>
    <mergeCell ref="L124:L125"/>
    <mergeCell ref="F126:F127"/>
    <mergeCell ref="G126:G127"/>
    <mergeCell ref="L126:L127"/>
    <mergeCell ref="F128:F129"/>
    <mergeCell ref="G128:G129"/>
    <mergeCell ref="L128:L129"/>
    <mergeCell ref="F130:F131"/>
    <mergeCell ref="G130:G131"/>
    <mergeCell ref="L130:L131"/>
    <mergeCell ref="F132:F133"/>
    <mergeCell ref="G132:G133"/>
    <mergeCell ref="L132:L133"/>
    <mergeCell ref="F134:F135"/>
    <mergeCell ref="G134:G135"/>
    <mergeCell ref="L134:L135"/>
    <mergeCell ref="F136:F137"/>
    <mergeCell ref="G136:G137"/>
    <mergeCell ref="L136:L137"/>
    <mergeCell ref="F138:F139"/>
    <mergeCell ref="G138:G139"/>
    <mergeCell ref="L138:L139"/>
    <mergeCell ref="F140:F141"/>
    <mergeCell ref="G140:G141"/>
    <mergeCell ref="L140:L141"/>
    <mergeCell ref="F142:F143"/>
    <mergeCell ref="G142:G143"/>
    <mergeCell ref="L142:L143"/>
    <mergeCell ref="F144:F145"/>
    <mergeCell ref="G144:G145"/>
    <mergeCell ref="L144:L145"/>
    <mergeCell ref="F146:F147"/>
    <mergeCell ref="G146:G147"/>
    <mergeCell ref="L146:L147"/>
    <mergeCell ref="F148:F149"/>
    <mergeCell ref="G148:G149"/>
    <mergeCell ref="L148:L149"/>
    <mergeCell ref="F150:F151"/>
    <mergeCell ref="G150:G151"/>
    <mergeCell ref="L150:L151"/>
    <mergeCell ref="F152:F153"/>
    <mergeCell ref="G152:G153"/>
    <mergeCell ref="L152:L153"/>
    <mergeCell ref="F154:F155"/>
    <mergeCell ref="G154:G155"/>
    <mergeCell ref="L154:L155"/>
    <mergeCell ref="F156:F157"/>
    <mergeCell ref="G156:G157"/>
    <mergeCell ref="L156:L157"/>
    <mergeCell ref="F158:F159"/>
    <mergeCell ref="G158:G159"/>
    <mergeCell ref="L158:L159"/>
    <mergeCell ref="F160:F161"/>
    <mergeCell ref="G160:G161"/>
    <mergeCell ref="L160:L161"/>
    <mergeCell ref="F162:F163"/>
    <mergeCell ref="G162:G163"/>
    <mergeCell ref="L162:L16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5" t="s">
        <v>0</v>
      </c>
      <c r="B1" s="5"/>
      <c r="C1" s="5"/>
      <c r="D1" s="72"/>
      <c r="E1" s="5" t="s">
        <v>1</v>
      </c>
      <c r="F1" s="73"/>
      <c r="G1" s="74"/>
    </row>
    <row r="2" customFormat="false" ht="15" hidden="false" customHeight="false" outlineLevel="0" collapsed="false">
      <c r="A2" s="75" t="s">
        <v>18</v>
      </c>
      <c r="B2" s="76" t="n">
        <v>0.634203340318791</v>
      </c>
      <c r="C2" s="77" t="n">
        <v>0.035452776943676</v>
      </c>
      <c r="E2" s="78" t="s">
        <v>18</v>
      </c>
      <c r="F2" s="79" t="n">
        <v>0.594144879336434</v>
      </c>
      <c r="G2" s="79" t="n">
        <v>0.0620358105367746</v>
      </c>
    </row>
    <row r="3" customFormat="false" ht="15" hidden="false" customHeight="false" outlineLevel="0" collapsed="false">
      <c r="A3" s="80" t="s">
        <v>23</v>
      </c>
      <c r="B3" s="76" t="n">
        <v>0.584682796723185</v>
      </c>
      <c r="C3" s="77" t="n">
        <v>0.186226788781155</v>
      </c>
      <c r="E3" s="78" t="s">
        <v>23</v>
      </c>
      <c r="F3" s="79" t="n">
        <v>0.492169954345351</v>
      </c>
      <c r="G3" s="79" t="n">
        <v>0.0358834643184929</v>
      </c>
    </row>
    <row r="4" customFormat="false" ht="15" hidden="false" customHeight="false" outlineLevel="0" collapsed="false">
      <c r="A4" s="81" t="s">
        <v>52</v>
      </c>
      <c r="B4" s="82" t="n">
        <v>0.628838330660291</v>
      </c>
      <c r="C4" s="83" t="n">
        <v>0.169411728603129</v>
      </c>
      <c r="E4" s="78" t="s">
        <v>52</v>
      </c>
      <c r="F4" s="79" t="n">
        <v>0.532928414175534</v>
      </c>
      <c r="G4" s="79" t="n">
        <v>0.0346346724491627</v>
      </c>
    </row>
    <row r="5" customFormat="false" ht="15" hidden="false" customHeight="false" outlineLevel="0" collapsed="false">
      <c r="A5" s="81" t="s">
        <v>57</v>
      </c>
      <c r="B5" s="82" t="n">
        <v>0.609334760929476</v>
      </c>
      <c r="C5" s="83" t="n">
        <v>0.183048866716839</v>
      </c>
      <c r="E5" s="78" t="s">
        <v>57</v>
      </c>
      <c r="F5" s="79" t="n">
        <v>0.651027164588349</v>
      </c>
      <c r="G5" s="79" t="n">
        <v>0.146210453632998</v>
      </c>
    </row>
    <row r="6" customFormat="false" ht="15" hidden="false" customHeight="false" outlineLevel="0" collapsed="false">
      <c r="A6" s="81" t="s">
        <v>237</v>
      </c>
      <c r="B6" s="82" t="n">
        <v>0.208674867939952</v>
      </c>
      <c r="C6" s="83" t="n">
        <v>0.0323244616767189</v>
      </c>
      <c r="E6" s="78" t="s">
        <v>237</v>
      </c>
      <c r="F6" s="79" t="n">
        <v>0.423923696297571</v>
      </c>
      <c r="G6" s="79" t="n">
        <v>0.030012538703504</v>
      </c>
    </row>
    <row r="7" customFormat="false" ht="15" hidden="false" customHeight="false" outlineLevel="0" collapsed="false">
      <c r="A7" s="81" t="s">
        <v>242</v>
      </c>
      <c r="B7" s="82" t="n">
        <v>0.257500433165843</v>
      </c>
      <c r="C7" s="83" t="n">
        <v>0.00707203372236473</v>
      </c>
      <c r="E7" s="78" t="s">
        <v>242</v>
      </c>
      <c r="F7" s="79" t="n">
        <v>0.382564584738233</v>
      </c>
      <c r="G7" s="79" t="n">
        <v>0.0419783161548915</v>
      </c>
    </row>
    <row r="8" customFormat="false" ht="15" hidden="false" customHeight="false" outlineLevel="0" collapsed="false">
      <c r="A8" s="81" t="s">
        <v>395</v>
      </c>
      <c r="B8" s="82" t="n">
        <v>1.3635172177869</v>
      </c>
      <c r="C8" s="83" t="n">
        <v>0.116645214363299</v>
      </c>
      <c r="E8" s="78" t="s">
        <v>395</v>
      </c>
      <c r="F8" s="79" t="n">
        <v>2.21415995527734</v>
      </c>
      <c r="G8" s="79" t="n">
        <v>0.186967372507564</v>
      </c>
    </row>
    <row r="9" customFormat="false" ht="15" hidden="false" customHeight="false" outlineLevel="0" collapsed="false">
      <c r="A9" s="81" t="s">
        <v>400</v>
      </c>
      <c r="B9" s="82" t="n">
        <v>1.35821556405597</v>
      </c>
      <c r="C9" s="83" t="n">
        <v>0.0446548687341936</v>
      </c>
      <c r="E9" s="78" t="s">
        <v>400</v>
      </c>
      <c r="F9" s="79" t="n">
        <v>2.4503994099545</v>
      </c>
      <c r="G9" s="79" t="n">
        <v>0.368484965595332</v>
      </c>
    </row>
    <row r="10" customFormat="false" ht="15" hidden="false" customHeight="false" outlineLevel="0" collapsed="false">
      <c r="A10" s="81" t="s">
        <v>475</v>
      </c>
      <c r="B10" s="76" t="n">
        <v>0.651000190512479</v>
      </c>
      <c r="C10" s="77" t="n">
        <v>0.050032283965076</v>
      </c>
      <c r="E10" s="78" t="s">
        <v>491</v>
      </c>
      <c r="F10" s="79" t="n">
        <v>0.439294157447032</v>
      </c>
      <c r="G10" s="79" t="n">
        <v>0.01628402746815</v>
      </c>
    </row>
    <row r="11" customFormat="false" ht="15" hidden="false" customHeight="false" outlineLevel="0" collapsed="false">
      <c r="A11" s="81" t="s">
        <v>480</v>
      </c>
      <c r="B11" s="76" t="n">
        <v>0.647913888359688</v>
      </c>
      <c r="C11" s="77" t="n">
        <v>0.0565321589735756</v>
      </c>
      <c r="E11" s="78" t="s">
        <v>496</v>
      </c>
      <c r="F11" s="79" t="n">
        <v>0.440080278380196</v>
      </c>
      <c r="G11" s="79" t="n">
        <v>0.0266788607796088</v>
      </c>
    </row>
    <row r="12" customFormat="false" ht="15" hidden="false" customHeight="false" outlineLevel="0" collapsed="false">
      <c r="A12" s="80" t="s">
        <v>491</v>
      </c>
      <c r="B12" s="82" t="n">
        <v>0.562700940821401</v>
      </c>
      <c r="C12" s="83" t="n">
        <v>0.108212693963768</v>
      </c>
      <c r="E12" s="78" t="s">
        <v>547</v>
      </c>
      <c r="F12" s="79" t="n">
        <v>0.397018718474461</v>
      </c>
      <c r="G12" s="79" t="n">
        <v>0.0438180234706451</v>
      </c>
    </row>
    <row r="13" customFormat="false" ht="15" hidden="false" customHeight="false" outlineLevel="0" collapsed="false">
      <c r="A13" s="80" t="s">
        <v>496</v>
      </c>
      <c r="B13" s="82" t="n">
        <v>0.593592699711667</v>
      </c>
      <c r="C13" s="83" t="n">
        <v>0.363617207083554</v>
      </c>
      <c r="E13" s="78" t="s">
        <v>552</v>
      </c>
      <c r="F13" s="79" t="n">
        <v>0.408937099028849</v>
      </c>
      <c r="G13" s="79" t="n">
        <v>0.0474180729426762</v>
      </c>
    </row>
    <row r="14" customFormat="false" ht="15" hidden="false" customHeight="false" outlineLevel="0" collapsed="false">
      <c r="A14" s="80" t="s">
        <v>547</v>
      </c>
      <c r="B14" s="82" t="n">
        <v>0.406302155759032</v>
      </c>
      <c r="C14" s="83" t="n">
        <v>0.286055515884307</v>
      </c>
      <c r="E14" s="84" t="s">
        <v>649</v>
      </c>
      <c r="F14" s="85" t="n">
        <v>1.62145175785072</v>
      </c>
      <c r="G14" s="85" t="n">
        <v>0.0806499150716298</v>
      </c>
    </row>
    <row r="15" customFormat="false" ht="15" hidden="false" customHeight="false" outlineLevel="0" collapsed="false">
      <c r="A15" s="80" t="s">
        <v>552</v>
      </c>
      <c r="B15" s="82" t="n">
        <v>0.523249528700756</v>
      </c>
      <c r="C15" s="83" t="n">
        <v>0.148534438474073</v>
      </c>
      <c r="E15" s="84" t="s">
        <v>654</v>
      </c>
      <c r="F15" s="86" t="n">
        <v>1.57698552053395</v>
      </c>
      <c r="G15" s="86" t="n">
        <v>0.342716922767496</v>
      </c>
    </row>
    <row r="16" customFormat="false" ht="15" hidden="false" customHeight="false" outlineLevel="0" collapsed="false">
      <c r="A16" s="81" t="s">
        <v>649</v>
      </c>
      <c r="B16" s="87" t="n">
        <v>1.34851254778129</v>
      </c>
      <c r="C16" s="88" t="n">
        <v>0.0641638264077686</v>
      </c>
      <c r="F16" s="89"/>
      <c r="G16" s="89"/>
    </row>
    <row r="17" customFormat="false" ht="15" hidden="false" customHeight="false" outlineLevel="0" collapsed="false">
      <c r="A17" s="81" t="s">
        <v>654</v>
      </c>
      <c r="B17" s="87" t="n">
        <v>1.83483602016509</v>
      </c>
      <c r="C17" s="88" t="n">
        <v>0.157518276297943</v>
      </c>
      <c r="F17" s="89"/>
      <c r="G17" s="89"/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3T16:36:47Z</dcterms:created>
  <dc:creator>Benoit</dc:creator>
  <dc:description/>
  <dc:language>en-US</dc:language>
  <cp:lastModifiedBy>Laurène</cp:lastModifiedBy>
  <dcterms:modified xsi:type="dcterms:W3CDTF">2013-04-05T14:21:22Z</dcterms:modified>
  <cp:revision>0</cp:revision>
  <dc:subject/>
  <dc:title/>
</cp:coreProperties>
</file>